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xl/drawings/drawing10.xml" ContentType="application/vnd.openxmlformats-officedocument.drawing+xml"/>
  <Override PartName="/xl/drawings/drawing11.xml" ContentType="application/vnd.openxmlformats-officedocument.drawing+xml"/>
  <Override PartName="/xl/drawings/drawing12.xml" ContentType="application/vnd.openxmlformats-officedocument.drawing+xml"/>
  <Override PartName="/xl/drawings/drawing13.xml" ContentType="application/vnd.openxmlformats-officedocument.drawing+xml"/>
  <Override PartName="/xl/drawings/drawing14.xml" ContentType="application/vnd.openxmlformats-officedocument.drawing+xml"/>
  <Override PartName="/xl/drawings/drawing15.xml" ContentType="application/vnd.openxmlformats-officedocument.drawing+xml"/>
  <Override PartName="/xl/drawings/drawing16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maliekvamme/Desktop/Forskning/Fulltidsår/Manuskript/Submission_scientificreports/Revision_3/"/>
    </mc:Choice>
  </mc:AlternateContent>
  <xr:revisionPtr revIDLastSave="0" documentId="13_ncr:1_{7BA66F5A-6A35-4941-821C-9871A8119187}" xr6:coauthVersionLast="47" xr6:coauthVersionMax="47" xr10:uidLastSave="{00000000-0000-0000-0000-000000000000}"/>
  <bookViews>
    <workbookView xWindow="0" yWindow="0" windowWidth="28800" windowHeight="18000" activeTab="10" xr2:uid="{DAA85460-1D88-F042-9E01-E686E3D8C9AA}"/>
  </bookViews>
  <sheets>
    <sheet name="STable 1" sheetId="1" r:id="rId1"/>
    <sheet name="STable 2" sheetId="13" r:id="rId2"/>
    <sheet name="STable 3" sheetId="11" r:id="rId3"/>
    <sheet name="STable 4" sheetId="2" r:id="rId4"/>
    <sheet name="STable 5" sheetId="14" r:id="rId5"/>
    <sheet name="STable 6" sheetId="3" r:id="rId6"/>
    <sheet name="STable 7" sheetId="4" r:id="rId7"/>
    <sheet name="STab 8" sheetId="15" r:id="rId8"/>
    <sheet name="STable 9" sheetId="12" r:id="rId9"/>
    <sheet name="STable 10" sheetId="10" r:id="rId10"/>
    <sheet name="STable 11" sheetId="5" r:id="rId11"/>
    <sheet name="STable 12" sheetId="16" r:id="rId12"/>
    <sheet name="STable 13" sheetId="6" r:id="rId13"/>
    <sheet name="STable 14" sheetId="7" r:id="rId14"/>
    <sheet name="STable 15" sheetId="8" r:id="rId15"/>
    <sheet name="STable 16" sheetId="9" r:id="rId16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86" uniqueCount="902">
  <si>
    <t>Variables</t>
  </si>
  <si>
    <t>n</t>
  </si>
  <si>
    <t>Multivariate HR (95% CI)</t>
  </si>
  <si>
    <t>P-value</t>
  </si>
  <si>
    <t>TFF1 (continuous)</t>
  </si>
  <si>
    <t>1.2 (1.00-1.3)</t>
  </si>
  <si>
    <t>0.019</t>
  </si>
  <si>
    <t>1.2 (1.0-1.3)</t>
  </si>
  <si>
    <t>0.014</t>
  </si>
  <si>
    <t>Tumor diameter</t>
  </si>
  <si>
    <t>≤20 mm</t>
  </si>
  <si>
    <t>0.436</t>
  </si>
  <si>
    <t>&gt;20 mm</t>
  </si>
  <si>
    <t>1.3 (0.7-2.2)</t>
  </si>
  <si>
    <t>1.2 (0.7-2.2)</t>
  </si>
  <si>
    <t>Histologic grade</t>
  </si>
  <si>
    <t>Low grade (grade 1+2)</t>
  </si>
  <si>
    <t>0.733</t>
  </si>
  <si>
    <t>0.665</t>
  </si>
  <si>
    <t>High grade (grade 3)</t>
  </si>
  <si>
    <t>1.1 (0.5-2.4)</t>
  </si>
  <si>
    <t>1.2 (0.6-2.5)</t>
  </si>
  <si>
    <t>Lymph node status</t>
  </si>
  <si>
    <t>Lymph node negative</t>
  </si>
  <si>
    <t>0.8</t>
  </si>
  <si>
    <t>0.854</t>
  </si>
  <si>
    <t>Lymph node metastasis</t>
  </si>
  <si>
    <t>0.9 (0.5-1.8)</t>
  </si>
  <si>
    <t>Estrogen receptor (ER) status</t>
  </si>
  <si>
    <t>ER positive</t>
  </si>
  <si>
    <t>&lt;0.001</t>
  </si>
  <si>
    <t>ER negative</t>
  </si>
  <si>
    <t>6.6 (2.6-16.6)</t>
  </si>
  <si>
    <t>7.0 (2.8-17.3)</t>
  </si>
  <si>
    <t>Age</t>
  </si>
  <si>
    <t>&lt;40</t>
  </si>
  <si>
    <t>0.437</t>
  </si>
  <si>
    <t>≥40</t>
  </si>
  <si>
    <t>0.8 (0.5-1.4)</t>
  </si>
  <si>
    <t>SUPPLEMENTARY TABLE 1</t>
  </si>
  <si>
    <t>TFF1</t>
  </si>
  <si>
    <t>High (Q2-4)</t>
  </si>
  <si>
    <t>0.043</t>
  </si>
  <si>
    <t>0.737</t>
  </si>
  <si>
    <t>Low (Q1)</t>
  </si>
  <si>
    <t>1.8 (1.02-3.3)</t>
  </si>
  <si>
    <t>0.9 (0.4-1.8)</t>
  </si>
  <si>
    <t>0.599</t>
  </si>
  <si>
    <t>0.445</t>
  </si>
  <si>
    <t>1.2 (0.7-2.0)</t>
  </si>
  <si>
    <t>0.324</t>
  </si>
  <si>
    <t>0.971</t>
  </si>
  <si>
    <t>1.4 (0.7-2.79)</t>
  </si>
  <si>
    <t>1.0 (0.5-2.0)</t>
  </si>
  <si>
    <t>0.227</t>
  </si>
  <si>
    <t>0.829</t>
  </si>
  <si>
    <t>1.4 (0.8-2.6)</t>
  </si>
  <si>
    <t>0.003</t>
  </si>
  <si>
    <t>4.1 (1.6-10.3)</t>
  </si>
  <si>
    <t>Rank</t>
  </si>
  <si>
    <t>Gene_up</t>
  </si>
  <si>
    <t>Fold change</t>
  </si>
  <si>
    <t>FDR</t>
  </si>
  <si>
    <t>Gene_down</t>
  </si>
  <si>
    <t>GABRP</t>
  </si>
  <si>
    <t>&lt;0.005</t>
  </si>
  <si>
    <t>C4ORF7</t>
  </si>
  <si>
    <t>TFF3</t>
  </si>
  <si>
    <t>FOXC1</t>
  </si>
  <si>
    <t>ANKRD30A</t>
  </si>
  <si>
    <t>RARRES1</t>
  </si>
  <si>
    <t>AGR3</t>
  </si>
  <si>
    <t>VGLL1</t>
  </si>
  <si>
    <t>FOXA1</t>
  </si>
  <si>
    <t>S100A8</t>
  </si>
  <si>
    <t>ESR1</t>
  </si>
  <si>
    <t>PSAT1</t>
  </si>
  <si>
    <t>CA12</t>
  </si>
  <si>
    <t>LCN2</t>
  </si>
  <si>
    <t>MLPH</t>
  </si>
  <si>
    <t>S100A9</t>
  </si>
  <si>
    <t>C1ORF64</t>
  </si>
  <si>
    <t>SLC7A5</t>
  </si>
  <si>
    <t>SLC7A2</t>
  </si>
  <si>
    <t>MMP7</t>
  </si>
  <si>
    <t>PIP</t>
  </si>
  <si>
    <t>CALML5</t>
  </si>
  <si>
    <t>SCUBE2</t>
  </si>
  <si>
    <t>PHGDH</t>
  </si>
  <si>
    <t>SCGB2A2</t>
  </si>
  <si>
    <t>PROM1</t>
  </si>
  <si>
    <t>NAT1</t>
  </si>
  <si>
    <t>C1ORF106</t>
  </si>
  <si>
    <t>MAPT</t>
  </si>
  <si>
    <t>ELF5</t>
  </si>
  <si>
    <t>LOC646360</t>
  </si>
  <si>
    <t>KRT6B</t>
  </si>
  <si>
    <t>DNAJC12</t>
  </si>
  <si>
    <t>KRT81</t>
  </si>
  <si>
    <t>HS.388347</t>
  </si>
  <si>
    <t>KLK6</t>
  </si>
  <si>
    <t>GATA3</t>
  </si>
  <si>
    <t>KLK5</t>
  </si>
  <si>
    <t>CLIC6</t>
  </si>
  <si>
    <t>CDH3</t>
  </si>
  <si>
    <t>SUSD3</t>
  </si>
  <si>
    <t>LOC400578</t>
  </si>
  <si>
    <t>SERPINA5</t>
  </si>
  <si>
    <t>ROPN1</t>
  </si>
  <si>
    <t>AFF3</t>
  </si>
  <si>
    <t>ART3</t>
  </si>
  <si>
    <t>TBC1D9</t>
  </si>
  <si>
    <t>CDCA7</t>
  </si>
  <si>
    <t>DNALI1</t>
  </si>
  <si>
    <t>MGC102966</t>
  </si>
  <si>
    <t>FSIP1</t>
  </si>
  <si>
    <t>BCL11A</t>
  </si>
  <si>
    <t>MYB</t>
  </si>
  <si>
    <t>CBX2</t>
  </si>
  <si>
    <t>STC2</t>
  </si>
  <si>
    <t>KRT16</t>
  </si>
  <si>
    <t>HS.159264</t>
  </si>
  <si>
    <t>SOX11</t>
  </si>
  <si>
    <t>SPDEF</t>
  </si>
  <si>
    <t>MSLN</t>
  </si>
  <si>
    <t>SLC39A6</t>
  </si>
  <si>
    <t>CRABP1</t>
  </si>
  <si>
    <t>LOC644151</t>
  </si>
  <si>
    <t>ROPN1B</t>
  </si>
  <si>
    <t>SCGB1D2</t>
  </si>
  <si>
    <t>CRYAB</t>
  </si>
  <si>
    <t>AGR2</t>
  </si>
  <si>
    <t>KRT6A</t>
  </si>
  <si>
    <t>PDZK1</t>
  </si>
  <si>
    <t>PPP1R14C</t>
  </si>
  <si>
    <t>GFRA1</t>
  </si>
  <si>
    <t>DEFB1</t>
  </si>
  <si>
    <t>C9ORF152</t>
  </si>
  <si>
    <t>SLPI</t>
  </si>
  <si>
    <t>CCDC74A</t>
  </si>
  <si>
    <t>GLYATL2</t>
  </si>
  <si>
    <t>CRIP1</t>
  </si>
  <si>
    <t>RASD2</t>
  </si>
  <si>
    <t>HS.7413</t>
  </si>
  <si>
    <t>SCRG1</t>
  </si>
  <si>
    <t>SLC40A1</t>
  </si>
  <si>
    <t>SFRP1</t>
  </si>
  <si>
    <t>EEF1A2</t>
  </si>
  <si>
    <t>TTYH1</t>
  </si>
  <si>
    <t>XBP1</t>
  </si>
  <si>
    <t>LAD1</t>
  </si>
  <si>
    <t>C10ORF116</t>
  </si>
  <si>
    <t>CCNE1</t>
  </si>
  <si>
    <t>LOC389816</t>
  </si>
  <si>
    <t>LAMP3</t>
  </si>
  <si>
    <t>KIAA1324</t>
  </si>
  <si>
    <t>FAM171A1</t>
  </si>
  <si>
    <t>FLJ23152</t>
  </si>
  <si>
    <t>CDC20</t>
  </si>
  <si>
    <t>LOC124220</t>
  </si>
  <si>
    <t>RDH10</t>
  </si>
  <si>
    <t>SCNN1A</t>
  </si>
  <si>
    <t>CSN3</t>
  </si>
  <si>
    <t>CYP4X1</t>
  </si>
  <si>
    <t>FOLR1</t>
  </si>
  <si>
    <t>REEP6</t>
  </si>
  <si>
    <t>NCCRP1</t>
  </si>
  <si>
    <t>DACH1</t>
  </si>
  <si>
    <t>PFKP</t>
  </si>
  <si>
    <t>VAV3</t>
  </si>
  <si>
    <t>TMSB15A</t>
  </si>
  <si>
    <t>RERG</t>
  </si>
  <si>
    <t>CXCL10</t>
  </si>
  <si>
    <t>SERPINA3</t>
  </si>
  <si>
    <t>GPT2</t>
  </si>
  <si>
    <t>AKR7A3</t>
  </si>
  <si>
    <t>MELK</t>
  </si>
  <si>
    <t>STARD10</t>
  </si>
  <si>
    <t>CHI3L2</t>
  </si>
  <si>
    <t>LRRC26</t>
  </si>
  <si>
    <t>SOX10</t>
  </si>
  <si>
    <t>FBP1</t>
  </si>
  <si>
    <t>GAL</t>
  </si>
  <si>
    <t>TUBA3D</t>
  </si>
  <si>
    <t>DSC2</t>
  </si>
  <si>
    <t>HS.570988</t>
  </si>
  <si>
    <t>IMPA2</t>
  </si>
  <si>
    <t>PPP1R3C</t>
  </si>
  <si>
    <t>TNFRSF21</t>
  </si>
  <si>
    <t>C9ORF116</t>
  </si>
  <si>
    <t>CXCL9</t>
  </si>
  <si>
    <t>HS.573062</t>
  </si>
  <si>
    <t>ASS1</t>
  </si>
  <si>
    <t>MUC1</t>
  </si>
  <si>
    <t>PI3</t>
  </si>
  <si>
    <t>BCL2</t>
  </si>
  <si>
    <t>SOD2</t>
  </si>
  <si>
    <t>LRRC17</t>
  </si>
  <si>
    <t>MGC39900</t>
  </si>
  <si>
    <t>ANXA9</t>
  </si>
  <si>
    <t>UBE2C</t>
  </si>
  <si>
    <t>GRPR</t>
  </si>
  <si>
    <t>A2ML1</t>
  </si>
  <si>
    <t>PTPRT</t>
  </si>
  <si>
    <t>BIRC5</t>
  </si>
  <si>
    <t>FLJ40504</t>
  </si>
  <si>
    <t>GSTP1</t>
  </si>
  <si>
    <t>PLA2G10</t>
  </si>
  <si>
    <t>ADM</t>
  </si>
  <si>
    <t>KLHDC9</t>
  </si>
  <si>
    <t>GSDMC</t>
  </si>
  <si>
    <t>LOC646723</t>
  </si>
  <si>
    <t>CALB2</t>
  </si>
  <si>
    <t>CMBL</t>
  </si>
  <si>
    <t>C15ORF52</t>
  </si>
  <si>
    <t>HS.144479</t>
  </si>
  <si>
    <t>LPIN1</t>
  </si>
  <si>
    <t>TPSAB1</t>
  </si>
  <si>
    <t>CX3CL1</t>
  </si>
  <si>
    <t>C19ORF33</t>
  </si>
  <si>
    <t>NDRG1</t>
  </si>
  <si>
    <t>ACOX2</t>
  </si>
  <si>
    <t>FZD9</t>
  </si>
  <si>
    <t>GOLSYN</t>
  </si>
  <si>
    <t>GP2</t>
  </si>
  <si>
    <t>STAC2</t>
  </si>
  <si>
    <t>PGR</t>
  </si>
  <si>
    <t>LRP8</t>
  </si>
  <si>
    <t>GAMT</t>
  </si>
  <si>
    <t>TRIP13</t>
  </si>
  <si>
    <t>MAGED2</t>
  </si>
  <si>
    <t>TMEM158</t>
  </si>
  <si>
    <t>LOC644844</t>
  </si>
  <si>
    <t>M160</t>
  </si>
  <si>
    <t>PLAT</t>
  </si>
  <si>
    <t>MPZL2</t>
  </si>
  <si>
    <t>CPB1</t>
  </si>
  <si>
    <t>RGMA</t>
  </si>
  <si>
    <t>GRP</t>
  </si>
  <si>
    <t>TTK</t>
  </si>
  <si>
    <t>ACOT4</t>
  </si>
  <si>
    <t>KIF1A</t>
  </si>
  <si>
    <t>LOC389033</t>
  </si>
  <si>
    <t>MALL</t>
  </si>
  <si>
    <t>LOC648879</t>
  </si>
  <si>
    <t>KLK7</t>
  </si>
  <si>
    <t>ADCY1</t>
  </si>
  <si>
    <t>CDCA5</t>
  </si>
  <si>
    <t>BTG2</t>
  </si>
  <si>
    <t>NFIB</t>
  </si>
  <si>
    <t>DEGS2</t>
  </si>
  <si>
    <t>VGF</t>
  </si>
  <si>
    <t>SHISA2</t>
  </si>
  <si>
    <t>BBOX1</t>
  </si>
  <si>
    <t>CAPN13</t>
  </si>
  <si>
    <t>LOC729252</t>
  </si>
  <si>
    <t>LOC375295</t>
  </si>
  <si>
    <t>CDKN2A</t>
  </si>
  <si>
    <t>SERPINA11</t>
  </si>
  <si>
    <t>CPA4</t>
  </si>
  <si>
    <t>SYTL4</t>
  </si>
  <si>
    <t>KRT17</t>
  </si>
  <si>
    <t>AZGP1</t>
  </si>
  <si>
    <t>KRT5</t>
  </si>
  <si>
    <t>THBS4</t>
  </si>
  <si>
    <t>PKP1</t>
  </si>
  <si>
    <t>NOSTRIN</t>
  </si>
  <si>
    <t>GABBR2</t>
  </si>
  <si>
    <t>MSMB</t>
  </si>
  <si>
    <t>FABP7</t>
  </si>
  <si>
    <t>PKIB</t>
  </si>
  <si>
    <t>SERPINB5</t>
  </si>
  <si>
    <t>CFB</t>
  </si>
  <si>
    <t>ADAMDEC1</t>
  </si>
  <si>
    <t>ELOVL5</t>
  </si>
  <si>
    <t>SOX8</t>
  </si>
  <si>
    <t>MGC18216</t>
  </si>
  <si>
    <t>LOC728715</t>
  </si>
  <si>
    <t>CXXC5</t>
  </si>
  <si>
    <t>CBS</t>
  </si>
  <si>
    <t>FGD3</t>
  </si>
  <si>
    <t>HAPLN3</t>
  </si>
  <si>
    <t>CPA3</t>
  </si>
  <si>
    <t>CDC45L</t>
  </si>
  <si>
    <t>EVL</t>
  </si>
  <si>
    <t>MARCO</t>
  </si>
  <si>
    <t>LRG1</t>
  </si>
  <si>
    <t>TRPV6</t>
  </si>
  <si>
    <t>PIB5PA</t>
  </si>
  <si>
    <t>HRASLS</t>
  </si>
  <si>
    <t>LYPD6</t>
  </si>
  <si>
    <t>NT5DC2</t>
  </si>
  <si>
    <t>CYP4F22</t>
  </si>
  <si>
    <t>RCOR2</t>
  </si>
  <si>
    <t>WNK4</t>
  </si>
  <si>
    <t>ACTR3B</t>
  </si>
  <si>
    <t>COL4A5</t>
  </si>
  <si>
    <t>MCM10</t>
  </si>
  <si>
    <t>RHOB</t>
  </si>
  <si>
    <t>CXADR</t>
  </si>
  <si>
    <t>LOC388743</t>
  </si>
  <si>
    <t>CCL8</t>
  </si>
  <si>
    <t>KIAA1370</t>
  </si>
  <si>
    <t>EXO1</t>
  </si>
  <si>
    <t>TSPAN1</t>
  </si>
  <si>
    <t>KCNG1</t>
  </si>
  <si>
    <t>ABCC8</t>
  </si>
  <si>
    <t>CENPA</t>
  </si>
  <si>
    <t>C8ORF4</t>
  </si>
  <si>
    <t>C5ORF46</t>
  </si>
  <si>
    <t>SLC27A2</t>
  </si>
  <si>
    <t>PPP1R1B</t>
  </si>
  <si>
    <t>CYB5A</t>
  </si>
  <si>
    <t>C6ORF173</t>
  </si>
  <si>
    <t>MAOA</t>
  </si>
  <si>
    <t>AIF1L</t>
  </si>
  <si>
    <t>IGFBP4</t>
  </si>
  <si>
    <t>GZMB</t>
  </si>
  <si>
    <t>C4ORF18</t>
  </si>
  <si>
    <t>FABP5</t>
  </si>
  <si>
    <t>FOS</t>
  </si>
  <si>
    <t>CLDN1</t>
  </si>
  <si>
    <t>ATP7B</t>
  </si>
  <si>
    <t>HS.335413</t>
  </si>
  <si>
    <t>CHAD</t>
  </si>
  <si>
    <t>FOXM1</t>
  </si>
  <si>
    <t>LRIG1</t>
  </si>
  <si>
    <t>ALDH1A3</t>
  </si>
  <si>
    <t>DYNLRB2</t>
  </si>
  <si>
    <t>PLCG2</t>
  </si>
  <si>
    <t>KIF5C</t>
  </si>
  <si>
    <t>SYNM</t>
  </si>
  <si>
    <t>GREB1</t>
  </si>
  <si>
    <t>CEBPB</t>
  </si>
  <si>
    <t>C4ORF34</t>
  </si>
  <si>
    <t>RRAGD</t>
  </si>
  <si>
    <t>CELSR2</t>
  </si>
  <si>
    <t>LDHB</t>
  </si>
  <si>
    <t>HS.389988</t>
  </si>
  <si>
    <t>CCNB2</t>
  </si>
  <si>
    <t>FAM176B</t>
  </si>
  <si>
    <t>KRT23</t>
  </si>
  <si>
    <t>C6ORF126</t>
  </si>
  <si>
    <t>TPX2</t>
  </si>
  <si>
    <t>TCN1</t>
  </si>
  <si>
    <t>PDZK1IP1</t>
  </si>
  <si>
    <t>CXCL14</t>
  </si>
  <si>
    <t>GJA1</t>
  </si>
  <si>
    <t>GPR81</t>
  </si>
  <si>
    <t>SLC7A8</t>
  </si>
  <si>
    <t>RABEP1</t>
  </si>
  <si>
    <t>TUBA3E</t>
  </si>
  <si>
    <t>RAB17</t>
  </si>
  <si>
    <t>GALNTL1</t>
  </si>
  <si>
    <t>FAM134B</t>
  </si>
  <si>
    <t>TJP3</t>
  </si>
  <si>
    <t>HS.25318</t>
  </si>
  <si>
    <t>NME3</t>
  </si>
  <si>
    <t>TMEM26</t>
  </si>
  <si>
    <t>CCNO</t>
  </si>
  <si>
    <t>TSPAN13</t>
  </si>
  <si>
    <t>C20ORF103</t>
  </si>
  <si>
    <t>HSPA2</t>
  </si>
  <si>
    <t>HBB</t>
  </si>
  <si>
    <t>CLSTN2</t>
  </si>
  <si>
    <t>HMGCS2</t>
  </si>
  <si>
    <t>SYTL2</t>
  </si>
  <si>
    <t>CFD</t>
  </si>
  <si>
    <t>C6ORF211</t>
  </si>
  <si>
    <t>LYPD6B</t>
  </si>
  <si>
    <t>IGFBP2</t>
  </si>
  <si>
    <t>RASEF</t>
  </si>
  <si>
    <t>AR</t>
  </si>
  <si>
    <t>CAMK2N1</t>
  </si>
  <si>
    <t>UGCG</t>
  </si>
  <si>
    <t>CILP</t>
  </si>
  <si>
    <t>CYP4Z1</t>
  </si>
  <si>
    <t>IER3</t>
  </si>
  <si>
    <t>INPP4B</t>
  </si>
  <si>
    <t>UGDH</t>
  </si>
  <si>
    <t>FAM174B</t>
  </si>
  <si>
    <t>KIAA1467</t>
  </si>
  <si>
    <t>NTN4</t>
  </si>
  <si>
    <t>C14ORF45</t>
  </si>
  <si>
    <t>WFS1</t>
  </si>
  <si>
    <t>RARA</t>
  </si>
  <si>
    <t>TCEAL1</t>
  </si>
  <si>
    <t>PECI</t>
  </si>
  <si>
    <t>TGFB3</t>
  </si>
  <si>
    <t>HOXB2</t>
  </si>
  <si>
    <t>ERBB3</t>
  </si>
  <si>
    <t>TAT</t>
  </si>
  <si>
    <t>NME5</t>
  </si>
  <si>
    <t>SEC14L2</t>
  </si>
  <si>
    <t>CIRBP</t>
  </si>
  <si>
    <t>FLJ22184</t>
  </si>
  <si>
    <t>KCTD6</t>
  </si>
  <si>
    <t>SMA5</t>
  </si>
  <si>
    <t>LOC338579</t>
  </si>
  <si>
    <t>QDPR</t>
  </si>
  <si>
    <t>TCEAL3</t>
  </si>
  <si>
    <t>HBA2</t>
  </si>
  <si>
    <t>OLFM1</t>
  </si>
  <si>
    <t>FGFR3</t>
  </si>
  <si>
    <t>Gene set (GSEA/ MSigDB/ C2 curated)</t>
  </si>
  <si>
    <t>Size</t>
  </si>
  <si>
    <t>ES</t>
  </si>
  <si>
    <t>NES</t>
  </si>
  <si>
    <t>Nom q-value</t>
  </si>
  <si>
    <t>Categorization</t>
  </si>
  <si>
    <t>SMID_BREAST_CANCER_RELAPSE_IN_BONE_DN</t>
  </si>
  <si>
    <t>0.83</t>
  </si>
  <si>
    <t>2.42</t>
  </si>
  <si>
    <t>0.0</t>
  </si>
  <si>
    <t>0.14</t>
  </si>
  <si>
    <t>Breast cancer related signatures</t>
  </si>
  <si>
    <t>LIAO_METASTASIS</t>
  </si>
  <si>
    <t>0.53</t>
  </si>
  <si>
    <t>2.31</t>
  </si>
  <si>
    <t>0.77</t>
  </si>
  <si>
    <t>Proliferation</t>
  </si>
  <si>
    <t>SHEPARD_BMYB_TARGETS</t>
  </si>
  <si>
    <t>0.71</t>
  </si>
  <si>
    <t>2.3</t>
  </si>
  <si>
    <t>0.6</t>
  </si>
  <si>
    <t>Stemness/placticity/progenitor/EMT</t>
  </si>
  <si>
    <t>FOURNIER_ACINAR_DEVELOPMENT_LATE_2</t>
  </si>
  <si>
    <t>0.69</t>
  </si>
  <si>
    <t>2.29</t>
  </si>
  <si>
    <t>0.59</t>
  </si>
  <si>
    <t>BASAKI_YBX1_TARGETS_UP</t>
  </si>
  <si>
    <t>0.7</t>
  </si>
  <si>
    <t>2.28</t>
  </si>
  <si>
    <t>0.56</t>
  </si>
  <si>
    <t>VILLANUEVA_LIVER_CANCER_KRT19_UP</t>
  </si>
  <si>
    <t>0.68</t>
  </si>
  <si>
    <t>0.51</t>
  </si>
  <si>
    <t>ZHENG_GLIOBLASTOMA_PLASTICITY_UP</t>
  </si>
  <si>
    <t>0.58</t>
  </si>
  <si>
    <t>2.27</t>
  </si>
  <si>
    <t>0.52</t>
  </si>
  <si>
    <t>VANTVEER_BREAST_CANCER_ESR1_DN</t>
  </si>
  <si>
    <t>0.89</t>
  </si>
  <si>
    <t>2.25</t>
  </si>
  <si>
    <t>LINDGREN_BLADDER_CANCER_CLUSTER_1_DN</t>
  </si>
  <si>
    <t>0.57</t>
  </si>
  <si>
    <t>LIEN_BREAST_CARCINOMA_METAPLASTIC_VS_DUCTAL_UP</t>
  </si>
  <si>
    <t>0.79</t>
  </si>
  <si>
    <t>VECCHI_GASTRIC_CANCER_EARLY_UP</t>
  </si>
  <si>
    <t>0.64</t>
  </si>
  <si>
    <t>0.47</t>
  </si>
  <si>
    <t>CHIANG_LIVER_CANCER_SUBCLASS_PROLIFERATION_UP</t>
  </si>
  <si>
    <t>0.76</t>
  </si>
  <si>
    <t>0.44</t>
  </si>
  <si>
    <t>LIM_MAMMARY_LUMINAL_PROGENITOR_UP</t>
  </si>
  <si>
    <t>0.74</t>
  </si>
  <si>
    <t>2.24</t>
  </si>
  <si>
    <t>0.42</t>
  </si>
  <si>
    <t>WANG_RESPONSE_TO_GSK3_INHIBITOR_SB216763_DN</t>
  </si>
  <si>
    <t>0.65</t>
  </si>
  <si>
    <t>0.43</t>
  </si>
  <si>
    <t>VANTVEER_BREAST_CANCER_METASTASIS_DN</t>
  </si>
  <si>
    <t>0.84</t>
  </si>
  <si>
    <t>BENPORATH_ES_CORE_NINE_CORRELATED</t>
  </si>
  <si>
    <t>2.23</t>
  </si>
  <si>
    <t>SHEDDEN_LUNG_CANCER_POOR_SURVIVAL_A6</t>
  </si>
  <si>
    <t>0.72</t>
  </si>
  <si>
    <t>BERENJENO_TRANSFORMED_BY_RHOA_UP</t>
  </si>
  <si>
    <t>0.62</t>
  </si>
  <si>
    <t>0.41</t>
  </si>
  <si>
    <t>BENPORATH_ES_1</t>
  </si>
  <si>
    <t>2.22</t>
  </si>
  <si>
    <t>CHEMNITZ_RESPONSE_TO_PROSTAGLANDIN_E2_UP</t>
  </si>
  <si>
    <t>FIRESTEIN_PROLIFERATION</t>
  </si>
  <si>
    <t>0.54</t>
  </si>
  <si>
    <t>REACTOME_GASTRIN_CREB_SIGNALLING_PATHWAY_VIA_PKC_AND_MAPK</t>
  </si>
  <si>
    <t>0.78</t>
  </si>
  <si>
    <t>2.21</t>
  </si>
  <si>
    <t>SLEBOS_HEAD_AND_NECK_CANCER_WITH_HPV_UP</t>
  </si>
  <si>
    <t>0.45</t>
  </si>
  <si>
    <t>RICKMAN_METASTASIS_DN</t>
  </si>
  <si>
    <t>RUIZ_TNC_TARGETS_DN</t>
  </si>
  <si>
    <t>FUJII_YBX1_TARGETS_DN</t>
  </si>
  <si>
    <t>2.19</t>
  </si>
  <si>
    <t>0.5</t>
  </si>
  <si>
    <t>REACTOME_SIGNALING_BY_RHO_GTPASES</t>
  </si>
  <si>
    <t>2.18</t>
  </si>
  <si>
    <t>KEGG_CELL_CYCLE</t>
  </si>
  <si>
    <t>MITSIADES_RESPONSE_TO_APLIDIN_DN</t>
  </si>
  <si>
    <t>2.17</t>
  </si>
  <si>
    <t>CHARAFE_BREAST_CANCER_LUMINAL_VS_BASAL_DN</t>
  </si>
  <si>
    <t>ODONNELL_TFRC_TARGETS_DN</t>
  </si>
  <si>
    <t>FLORIO_NEOCORTEX_BASAL_RADIAL_GLIA_DN</t>
  </si>
  <si>
    <t>REACTOME_GRB2_EVENTS_IN_ERBB2_SIGNALING</t>
  </si>
  <si>
    <t>2.16</t>
  </si>
  <si>
    <t>WHITFIELD_CELL_CYCLE_G2_M</t>
  </si>
  <si>
    <t>Univariate</t>
  </si>
  <si>
    <t>Multivariate</t>
  </si>
  <si>
    <t>n(%)</t>
  </si>
  <si>
    <t>OR (95% CI)</t>
  </si>
  <si>
    <t>n (%)</t>
  </si>
  <si>
    <t>130 (63.7)</t>
  </si>
  <si>
    <t>1.0</t>
  </si>
  <si>
    <t>74 (36.3)</t>
  </si>
  <si>
    <t>151.2 (34.3-666.5)</t>
  </si>
  <si>
    <t>41.4 (8.3-206.4)</t>
  </si>
  <si>
    <t>ER</t>
  </si>
  <si>
    <t>Positive</t>
  </si>
  <si>
    <t>123 (60.3)</t>
  </si>
  <si>
    <t>Negative</t>
  </si>
  <si>
    <t>81 (39.7)</t>
  </si>
  <si>
    <t>68.0 (19.9-232.9)</t>
  </si>
  <si>
    <t>9.0 (2.1-38.4)</t>
  </si>
  <si>
    <t>104.8 (13.2-830.7)</t>
  </si>
  <si>
    <t>CK5</t>
  </si>
  <si>
    <t>204 (100)</t>
  </si>
  <si>
    <t>3.3 (2.3-4.8)</t>
  </si>
  <si>
    <t>3.8 (1.7-8.2)</t>
  </si>
  <si>
    <t>0.001</t>
  </si>
  <si>
    <t>EGFR</t>
  </si>
  <si>
    <t>15.5 (7.3-33.1)</t>
  </si>
  <si>
    <t>2.6 (0.9-7.9)</t>
  </si>
  <si>
    <t>0.087</t>
  </si>
  <si>
    <t>P-cadherin</t>
  </si>
  <si>
    <t>5.6 (3.5-9.0)</t>
  </si>
  <si>
    <t>1.5 (0.8-2.7)</t>
  </si>
  <si>
    <t>0.1 (0.1-0.3)</t>
  </si>
  <si>
    <t>0.2 (0.1-0.4)</t>
  </si>
  <si>
    <t>8.3 (2.3-29.9)</t>
  </si>
  <si>
    <t>1.5 (0.5-4.4)</t>
  </si>
  <si>
    <t>1.5 (0.8-3.0)</t>
  </si>
  <si>
    <t>0.205</t>
  </si>
  <si>
    <t>TFF1 low genes_up (Fold change ≥2)</t>
  </si>
  <si>
    <t>TFF1 low genes_down (Fold change ≤-2)</t>
  </si>
  <si>
    <t>Gene</t>
  </si>
  <si>
    <t>Description</t>
  </si>
  <si>
    <t>FABP5 </t>
  </si>
  <si>
    <t>Fatty acid-binding protein, epidermal</t>
  </si>
  <si>
    <t>Leucine Rich Repeat Containing 26</t>
  </si>
  <si>
    <t>PDZK1IP1 </t>
  </si>
  <si>
    <t>PDZK1 Interacting Protein 1</t>
  </si>
  <si>
    <t>Tight junction protein ZO-3</t>
  </si>
  <si>
    <t>RCOR2 </t>
  </si>
  <si>
    <t>REST corepressor 2</t>
  </si>
  <si>
    <t>Cyclin-O</t>
  </si>
  <si>
    <t>KCNG1 </t>
  </si>
  <si>
    <t>Potassium Voltage-Gated Channel Modifier Subfamily G</t>
  </si>
  <si>
    <t>3-hydroxy-3-methylglutaryl-CoA synthase 2</t>
  </si>
  <si>
    <t>LOC728715 </t>
  </si>
  <si>
    <t>Ovostatin Homolog 2</t>
  </si>
  <si>
    <t>LPIN1 </t>
  </si>
  <si>
    <t>Lipin 1</t>
  </si>
  <si>
    <t>TPX2 </t>
  </si>
  <si>
    <t>TPX2 microtubule nucleation factor</t>
  </si>
  <si>
    <t>LOC729252 </t>
  </si>
  <si>
    <t>SERPINB5 </t>
  </si>
  <si>
    <t>Mammary Serine Protease Inhibitor (Maspin)</t>
  </si>
  <si>
    <t>CDKN2A </t>
  </si>
  <si>
    <t>Cyclin-dependent kinase inhibitor 2A</t>
  </si>
  <si>
    <t>PKP1 </t>
  </si>
  <si>
    <t>Plakophilin-1</t>
  </si>
  <si>
    <t>LDHB </t>
  </si>
  <si>
    <t>Lactate dehydrogenase b</t>
  </si>
  <si>
    <t>ACTR3B </t>
  </si>
  <si>
    <t>Actin related protein 3B</t>
  </si>
  <si>
    <t>PLCG2 </t>
  </si>
  <si>
    <t>1-Phosphatidylinositol-4,5-bisphosphate phosphodiesterase gamma-2</t>
  </si>
  <si>
    <t>SYNM </t>
  </si>
  <si>
    <t>Synemin</t>
  </si>
  <si>
    <t>HS.335413 </t>
  </si>
  <si>
    <t>KLK7 </t>
  </si>
  <si>
    <t>Kallikrein Repalted Peptidase 7</t>
  </si>
  <si>
    <t>RGMA </t>
  </si>
  <si>
    <t>Repulsive Guidance Molecule BMP Co-Receptor A</t>
  </si>
  <si>
    <t>C5ORF46 </t>
  </si>
  <si>
    <t>Chromosome 5 Open Reading Frame 46</t>
  </si>
  <si>
    <t>RRAGD </t>
  </si>
  <si>
    <t>Ras Related GTP Binding G</t>
  </si>
  <si>
    <t>CLDN1 </t>
  </si>
  <si>
    <t>Caludin-1</t>
  </si>
  <si>
    <t>KRT5 </t>
  </si>
  <si>
    <t>Keratin 5</t>
  </si>
  <si>
    <t>KRT23 </t>
  </si>
  <si>
    <t>Keratin 23</t>
  </si>
  <si>
    <t>MARCO </t>
  </si>
  <si>
    <t>Macrophage Receptor With Collagenous Structure</t>
  </si>
  <si>
    <t>KRT17 </t>
  </si>
  <si>
    <t>Keratin 17</t>
  </si>
  <si>
    <t>VGF </t>
  </si>
  <si>
    <t>VGF Nerve Growth Factor Inducible</t>
  </si>
  <si>
    <t>Inositol monophosphatase 2</t>
  </si>
  <si>
    <t>Gene sets (GSEA / MSigDB / C5 Biological proscesses)</t>
  </si>
  <si>
    <t>Nom P-value</t>
  </si>
  <si>
    <t>FDR(%)</t>
  </si>
  <si>
    <t>GOBP_MEIOTIC_CELL_CYCLE_PROCESS</t>
  </si>
  <si>
    <t>Categories</t>
  </si>
  <si>
    <t>GOBP_NATURAL_KILLER_CELL_MEDIATED_IMMUNITY</t>
  </si>
  <si>
    <t>2.2</t>
  </si>
  <si>
    <t>2.74</t>
  </si>
  <si>
    <t>GOBP_REGULATION_OF_NUCLEAR_DIVISION</t>
  </si>
  <si>
    <t>2.26</t>
  </si>
  <si>
    <t>GOBP_FOLIC_ACID_CONTAINING_COMPOUND_METABOLIC_PROCESS</t>
  </si>
  <si>
    <t>1.76</t>
  </si>
  <si>
    <t>GOBP_VITAMIN_METABOLIC_PROCESS</t>
  </si>
  <si>
    <t>1.41</t>
  </si>
  <si>
    <t>GOBP_ANIMAL_ORGAN_REGENERATION</t>
  </si>
  <si>
    <t>1.43</t>
  </si>
  <si>
    <t>GOBP_SMOOTH_MUSCLE_CELL_APOPTOTIC_PROCESS</t>
  </si>
  <si>
    <t>1.32</t>
  </si>
  <si>
    <t>GOBP_WATER_SOLUBLE_VITAMIN_METABOLIC_PROCESS</t>
  </si>
  <si>
    <t>1.3</t>
  </si>
  <si>
    <t>GOBP_MEIOTIC_CHROMOSOME_SEGREGATION</t>
  </si>
  <si>
    <t>2.14</t>
  </si>
  <si>
    <t>1.74</t>
  </si>
  <si>
    <t>GOBP_REGULATION_OF_MITOTIC_NUCLEAR_DIVISION</t>
  </si>
  <si>
    <t>1.67</t>
  </si>
  <si>
    <t>GOBP_CHROMOSOME_SEGREGATION</t>
  </si>
  <si>
    <t>2.13</t>
  </si>
  <si>
    <t>1.66</t>
  </si>
  <si>
    <t>GOBP_REGULATION_OF_CHROMOSOME_SEGREGATION</t>
  </si>
  <si>
    <t>0.63</t>
  </si>
  <si>
    <t>GOBP_MEIOSIS_I_CELL_CYCLE_PROCESS</t>
  </si>
  <si>
    <t>2.12</t>
  </si>
  <si>
    <t>1.87</t>
  </si>
  <si>
    <t>GOBP_NUCLEUS_ORGANIZATION</t>
  </si>
  <si>
    <t>2.11</t>
  </si>
  <si>
    <t>1.96</t>
  </si>
  <si>
    <t>GOBP_NUCLEAR_CHROMOSOME_SEGREGATION</t>
  </si>
  <si>
    <t>1.89</t>
  </si>
  <si>
    <t>GOBP_CHRONIC_INFLAMMATORY_RESPONSE</t>
  </si>
  <si>
    <t>0.82</t>
  </si>
  <si>
    <t>1.94</t>
  </si>
  <si>
    <t>GOBP_MITOTIC_NUCLEAR_DIVISION</t>
  </si>
  <si>
    <t>2.1</t>
  </si>
  <si>
    <t>2.03</t>
  </si>
  <si>
    <t>GOBP_REGULATION_OF_NATURAL_KILLER_CELL_MEDIATED_IMMUNITY</t>
  </si>
  <si>
    <t>1.98</t>
  </si>
  <si>
    <t>GOBP_MEIOTIC_CELL_CYCLE</t>
  </si>
  <si>
    <t>1.9</t>
  </si>
  <si>
    <t>GOBP_POSITIVE_REGULATION_OF_CELL_CYCLE_PROCESS</t>
  </si>
  <si>
    <t>2.09</t>
  </si>
  <si>
    <t>2.01</t>
  </si>
  <si>
    <t>GSEA/ MSigDB/ HALLMARKS</t>
  </si>
  <si>
    <t>HALLMARK_G2M_CHECKPOINT</t>
  </si>
  <si>
    <t>0.37</t>
  </si>
  <si>
    <t>HALLMARK_MITOTIC_SPINDLE</t>
  </si>
  <si>
    <t>Immune response</t>
  </si>
  <si>
    <t>HALLMARK_MTORC1_SIGNALING</t>
  </si>
  <si>
    <t>HALLMARK_ALLOGRAFT_REJECTION</t>
  </si>
  <si>
    <t>0.67</t>
  </si>
  <si>
    <t>0.01</t>
  </si>
  <si>
    <t>HALLMARK_E2F_TARGETS</t>
  </si>
  <si>
    <t>2.06</t>
  </si>
  <si>
    <t>HALLMARK_INFLAMMATORY_RESPONSE</t>
  </si>
  <si>
    <t>1.07</t>
  </si>
  <si>
    <t>HALLMARK_SPERMATOGENESIS</t>
  </si>
  <si>
    <t>1.2</t>
  </si>
  <si>
    <t>HALLMARK_MYC_TARGETS_V1</t>
  </si>
  <si>
    <t>1.85</t>
  </si>
  <si>
    <t>0.02</t>
  </si>
  <si>
    <t>2.65</t>
  </si>
  <si>
    <t>HALLMARK_INTERFERON_GAMMA_RESPONSE</t>
  </si>
  <si>
    <t>0.04</t>
  </si>
  <si>
    <t>2.51</t>
  </si>
  <si>
    <t>HALLMARK_IL6_JAK_STAT3_SIGNALING</t>
  </si>
  <si>
    <t>0.55</t>
  </si>
  <si>
    <t>1.83</t>
  </si>
  <si>
    <t>2.53</t>
  </si>
  <si>
    <t>HALLMARK_PI3K_AKT_MTOR_SIGNALING</t>
  </si>
  <si>
    <t>1.8</t>
  </si>
  <si>
    <t>3.04</t>
  </si>
  <si>
    <t>HALLMARK_MYC_TARGETS_V2</t>
  </si>
  <si>
    <t>1.78</t>
  </si>
  <si>
    <t>3.24</t>
  </si>
  <si>
    <t>HALLMARK_UNFOLDED_PROTEIN_RESPONSE</t>
  </si>
  <si>
    <t>0.46</t>
  </si>
  <si>
    <t>1.77</t>
  </si>
  <si>
    <t>3.05</t>
  </si>
  <si>
    <t>HALLMARK_UV_RESPONSE_UP</t>
  </si>
  <si>
    <t>2.92</t>
  </si>
  <si>
    <t>HALLMARK_CHOLESTEROL_HOMEOSTASIS</t>
  </si>
  <si>
    <t>0.48</t>
  </si>
  <si>
    <t>1.75</t>
  </si>
  <si>
    <t>3.02</t>
  </si>
  <si>
    <t>HALLMARK_REACTIVE_OXYGEN_SPECIES_PATHWAY</t>
  </si>
  <si>
    <t>0.49</t>
  </si>
  <si>
    <t>2.83</t>
  </si>
  <si>
    <t>HALLMARK_IL2_STAT5_SIGNALING</t>
  </si>
  <si>
    <t>2.82</t>
  </si>
  <si>
    <t>HALLMARK_GLYCOLYSIS</t>
  </si>
  <si>
    <t>2.71</t>
  </si>
  <si>
    <t>HALLMARK_COMPLEMENT</t>
  </si>
  <si>
    <t>1.73</t>
  </si>
  <si>
    <t>0.03</t>
  </si>
  <si>
    <t>2.89</t>
  </si>
  <si>
    <t>HALLMARK_HYPOXIA</t>
  </si>
  <si>
    <t>1.69</t>
  </si>
  <si>
    <t>3.36</t>
  </si>
  <si>
    <t>HALLMARK_HEDGEHOG_SIGNALING</t>
  </si>
  <si>
    <t>3.73</t>
  </si>
  <si>
    <t>HALLMARK_KRAS_SIGNALING_UP</t>
  </si>
  <si>
    <t>1.64</t>
  </si>
  <si>
    <t>4.14</t>
  </si>
  <si>
    <t>HALLMARK_KRAS_SIGNALING_DN</t>
  </si>
  <si>
    <t>0.35</t>
  </si>
  <si>
    <t>1.63</t>
  </si>
  <si>
    <t>4.2</t>
  </si>
  <si>
    <t>HALLMARK_APICAL_JUNCTION</t>
  </si>
  <si>
    <t>0.4</t>
  </si>
  <si>
    <t>4.09</t>
  </si>
  <si>
    <t>HALLMARK_TNFA_SIGNALING_VIA_NFKB</t>
  </si>
  <si>
    <t>1.6</t>
  </si>
  <si>
    <t>0.06</t>
  </si>
  <si>
    <t>4.46</t>
  </si>
  <si>
    <t>SUPPLEMENTARY TABLE 8</t>
  </si>
  <si>
    <t>TFF1 in lymph node metastasis</t>
  </si>
  <si>
    <t>TFF1 high (SI 1-9)</t>
  </si>
  <si>
    <t>TFF1 low (SI 0)</t>
  </si>
  <si>
    <t>TFF1 i primary tumor</t>
  </si>
  <si>
    <t>92 (95.8)</t>
  </si>
  <si>
    <t>4 (4.2)</t>
  </si>
  <si>
    <t>18 (51.4)</t>
  </si>
  <si>
    <t>17 (48.6)</t>
  </si>
  <si>
    <t>Bergen young cohort (n=131)</t>
  </si>
  <si>
    <t>TFF1 positive PT</t>
  </si>
  <si>
    <t>TFF1 negative PT</t>
  </si>
  <si>
    <t>TFF1 positive LN</t>
  </si>
  <si>
    <t>TFF1 negative LN</t>
  </si>
  <si>
    <t>0.029</t>
  </si>
  <si>
    <t xml:space="preserve">  ≥40</t>
  </si>
  <si>
    <t>70 (77.8)</t>
  </si>
  <si>
    <t>3 (3.3)</t>
  </si>
  <si>
    <t>9 (10.0)</t>
  </si>
  <si>
    <t>8 (8.9)</t>
  </si>
  <si>
    <t xml:space="preserve">  &lt;40</t>
  </si>
  <si>
    <t>22 (53.7)</t>
  </si>
  <si>
    <t>1 (2.4)</t>
  </si>
  <si>
    <t>9 (22.0)</t>
  </si>
  <si>
    <t>Tumor diameter in PT</t>
  </si>
  <si>
    <t>0.997</t>
  </si>
  <si>
    <t xml:space="preserve">  ≤20 mm</t>
  </si>
  <si>
    <t>42 (70)</t>
  </si>
  <si>
    <t>2 (3.3)</t>
  </si>
  <si>
    <t>8 (13.3)</t>
  </si>
  <si>
    <t xml:space="preserve">  &gt;20 mm</t>
  </si>
  <si>
    <t>50 (70.4)</t>
  </si>
  <si>
    <t>2 (2.8)</t>
  </si>
  <si>
    <t>10 (14.1)</t>
  </si>
  <si>
    <t>9 (12.7)</t>
  </si>
  <si>
    <t>Histologic grade in PT</t>
  </si>
  <si>
    <t>0.024</t>
  </si>
  <si>
    <t xml:space="preserve">  Low grade (grade 1+2)</t>
  </si>
  <si>
    <t>61 (78.2)</t>
  </si>
  <si>
    <t>2 (2.6)</t>
  </si>
  <si>
    <t>11 (14.1)</t>
  </si>
  <si>
    <t>4 (5.1)</t>
  </si>
  <si>
    <t xml:space="preserve">  High grade (grade 3)</t>
  </si>
  <si>
    <t>29 (59.2)</t>
  </si>
  <si>
    <t>2 (4.1)</t>
  </si>
  <si>
    <t>7 (14.3)</t>
  </si>
  <si>
    <t>11 (22.4)</t>
  </si>
  <si>
    <t>Estrogen receptor (ER) status in PT</t>
  </si>
  <si>
    <t xml:space="preserve">  ER positive</t>
  </si>
  <si>
    <t>73 (85.9)</t>
  </si>
  <si>
    <t>2 (2.4)</t>
  </si>
  <si>
    <t>9 (10.6)</t>
  </si>
  <si>
    <t>1 (1.2)</t>
  </si>
  <si>
    <t xml:space="preserve">  ER negative</t>
  </si>
  <si>
    <t>19 (41.3)</t>
  </si>
  <si>
    <t>2 (4.2)</t>
  </si>
  <si>
    <t>9 (19.6)</t>
  </si>
  <si>
    <t>16 (34.8)</t>
  </si>
  <si>
    <t>Progesterone Receptor (PR) status in PT</t>
  </si>
  <si>
    <t xml:space="preserve">  PR positive</t>
  </si>
  <si>
    <t>75 (86.2)</t>
  </si>
  <si>
    <t>2 (2.3)</t>
  </si>
  <si>
    <t>9 (10.3)</t>
  </si>
  <si>
    <t>1 (1.1)</t>
  </si>
  <si>
    <t xml:space="preserve">  PR negative</t>
  </si>
  <si>
    <t>17 (38.6)</t>
  </si>
  <si>
    <t>2 (4.5)</t>
  </si>
  <si>
    <t>9 (20.5)</t>
  </si>
  <si>
    <t>16 (36.4)</t>
  </si>
  <si>
    <t>CK 5/6 status in PT</t>
  </si>
  <si>
    <t xml:space="preserve">  CK 5/6 negative</t>
  </si>
  <si>
    <t>86 (81.9)</t>
  </si>
  <si>
    <t>3 (2.9)</t>
  </si>
  <si>
    <t>12 (11.4)</t>
  </si>
  <si>
    <t>4 (3.8)</t>
  </si>
  <si>
    <t xml:space="preserve">  CK 5/6 positive</t>
  </si>
  <si>
    <t>6 (23.1)</t>
  </si>
  <si>
    <t>1 (3.8)</t>
  </si>
  <si>
    <t>13 (50.0)</t>
  </si>
  <si>
    <t>HER2 status in PT</t>
  </si>
  <si>
    <t>0.175</t>
  </si>
  <si>
    <t xml:space="preserve">  HER2 negative</t>
  </si>
  <si>
    <t>73 (71.6)</t>
  </si>
  <si>
    <t>11 (10.8)</t>
  </si>
  <si>
    <t>15 (14.7)</t>
  </si>
  <si>
    <t xml:space="preserve">  HER2 positive</t>
  </si>
  <si>
    <t>16 (61.5)</t>
  </si>
  <si>
    <t>7 (26.9)</t>
  </si>
  <si>
    <t>2 (7.7)</t>
  </si>
  <si>
    <t>Molecular subtype</t>
  </si>
  <si>
    <t xml:space="preserve">  Luminal A</t>
  </si>
  <si>
    <t>36 (85.7)</t>
  </si>
  <si>
    <t>5 (11.9)</t>
  </si>
  <si>
    <t>0 (0.0)</t>
  </si>
  <si>
    <t xml:space="preserve">  Luminal B/HER2-</t>
  </si>
  <si>
    <t>34 (87.2)</t>
  </si>
  <si>
    <t>1 (2.6)</t>
  </si>
  <si>
    <t>3 (7.7)</t>
  </si>
  <si>
    <t xml:space="preserve">  Luminal B/HER2+</t>
  </si>
  <si>
    <t>8 (80.0)</t>
  </si>
  <si>
    <t>2 (20.0)</t>
  </si>
  <si>
    <t xml:space="preserve">  HER2+ non-luminal</t>
  </si>
  <si>
    <t>8 (50.0)</t>
  </si>
  <si>
    <t>1 (6.3)</t>
  </si>
  <si>
    <t>5 (31.3)</t>
  </si>
  <si>
    <t>2 (12.5)</t>
  </si>
  <si>
    <t xml:space="preserve">  Triple negative </t>
  </si>
  <si>
    <t>3 (14.3)</t>
  </si>
  <si>
    <t>1 (4.8)</t>
  </si>
  <si>
    <t>14 (66.7)</t>
  </si>
  <si>
    <t>5 year survival</t>
  </si>
  <si>
    <t>84.7%</t>
  </si>
  <si>
    <t>66.7%</t>
  </si>
  <si>
    <t>70.6%</t>
  </si>
  <si>
    <t>10 year survival</t>
  </si>
  <si>
    <t>75.9%</t>
  </si>
  <si>
    <t>l</t>
  </si>
  <si>
    <t>synaptotagmin like 2</t>
  </si>
  <si>
    <t>Complement factor D</t>
  </si>
  <si>
    <t>Insulin like growth factor binding protein 2</t>
  </si>
  <si>
    <t>RAS and EF-hand domain containing</t>
  </si>
  <si>
    <t>Androgen receptor</t>
  </si>
  <si>
    <t>Cartilage intermediate layer protein</t>
  </si>
  <si>
    <t>Cytochrome P450 family 4 subfamily Z member 1</t>
  </si>
  <si>
    <t>Immediate early response 3</t>
  </si>
  <si>
    <t>Inositol polyphosphatase-4-phosphate type II B</t>
  </si>
  <si>
    <t>Family with sequence similarity 174 member B</t>
  </si>
  <si>
    <t>Netrin 4</t>
  </si>
  <si>
    <t>Basal body orientation factor 1</t>
  </si>
  <si>
    <t>Wolframin ER transmembrane glycoprotein</t>
  </si>
  <si>
    <t>Retinoic acid receptor alpha</t>
  </si>
  <si>
    <t>Enoyl-CoA delta isomerase 2</t>
  </si>
  <si>
    <t>Transforming growth factor beta 3</t>
  </si>
  <si>
    <t>Homeobox B3</t>
  </si>
  <si>
    <t>erb-b2 receptor tyrosine kinase 3</t>
  </si>
  <si>
    <t>tyrosine aminotransferase</t>
  </si>
  <si>
    <t>SEC14 like lipid binding 2</t>
  </si>
  <si>
    <t>Cold inducible RNA binding protein</t>
  </si>
  <si>
    <t>Transcription elongation factor A like 3</t>
  </si>
  <si>
    <t>Hemoglobin subunit alpha 2</t>
  </si>
  <si>
    <t>Fibroblast growth factor receptor 3</t>
  </si>
  <si>
    <t>28.0 (13.70-57.15)</t>
  </si>
  <si>
    <t>Univariate HR (95% CI)</t>
  </si>
  <si>
    <t>1.55 (0.97-2.47)</t>
  </si>
  <si>
    <t>P=0.067</t>
  </si>
  <si>
    <t>2.32 (1.54-3.50)</t>
  </si>
  <si>
    <t>P&lt;0.001</t>
  </si>
  <si>
    <t>1.97 (1.29-3.00)</t>
  </si>
  <si>
    <t>P=0.002</t>
  </si>
  <si>
    <t>1.73 (1.14-2.62)</t>
  </si>
  <si>
    <t>P=0.10</t>
  </si>
  <si>
    <t>1.55 (0.97-2.49)</t>
  </si>
  <si>
    <t>1.09 (0.64-1.85)</t>
  </si>
  <si>
    <t>1.96 (1.20-3.21)</t>
  </si>
  <si>
    <t>1.22 (0.76-1.96)</t>
  </si>
  <si>
    <t>P=0.757</t>
  </si>
  <si>
    <t>P=0.68</t>
  </si>
  <si>
    <t>P=0.008</t>
  </si>
  <si>
    <t>P=0.402</t>
  </si>
  <si>
    <t>15.9 (7.32-34.62)</t>
  </si>
  <si>
    <t>67.4 (33.3-136.6)</t>
  </si>
  <si>
    <t>95.4 (49.1-185.2)</t>
  </si>
  <si>
    <t>5.4 (2.54-11.30)</t>
  </si>
  <si>
    <t>5.3 (2.40-11.51)</t>
  </si>
  <si>
    <t>11.3 (5.77-21.96)</t>
  </si>
  <si>
    <t>11.0 (5.50-22.00)</t>
  </si>
  <si>
    <t>222 (66.1)</t>
  </si>
  <si>
    <t>114 (33.9)</t>
  </si>
  <si>
    <t>235 (74.1)</t>
  </si>
  <si>
    <t>82 (25.9)</t>
  </si>
  <si>
    <t>104 (32.8)</t>
  </si>
  <si>
    <t>213 (67.2)</t>
  </si>
  <si>
    <t>SUPPLEMENTARY TABLE 11</t>
  </si>
  <si>
    <t>SUPPLEMENTARY TABLE 12</t>
  </si>
  <si>
    <t>Positive (SI 1-9)</t>
  </si>
  <si>
    <t>Negative (SI 0)</t>
  </si>
  <si>
    <t>SUPPLEMENTARY TABLE 2</t>
  </si>
  <si>
    <t>SUPPLEMENTARY TABLE 6</t>
  </si>
  <si>
    <t>SUPPLEMENTARY TABLE 7</t>
  </si>
  <si>
    <t>SUPPLEMENTARY TABLE 3</t>
  </si>
  <si>
    <t>SUPPLEMENTARY TABLE 4</t>
  </si>
  <si>
    <t>SUPPLEMENTARY TABLE 5</t>
  </si>
  <si>
    <t>SUPPLEMENTARY TABLE 9</t>
  </si>
  <si>
    <t>SUPPLEMENTARY TABLE 10</t>
  </si>
  <si>
    <t>SUPPLEMENTARY TABLE 13</t>
  </si>
  <si>
    <t>SUPPLEMENTARY TABLE 14</t>
  </si>
  <si>
    <t>SUPPLEMENTARY TABLE 16</t>
  </si>
  <si>
    <t>SUPPLEMENTARY TABLE 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Aptos Narrow"/>
      <family val="2"/>
      <scheme val="minor"/>
    </font>
    <font>
      <sz val="12"/>
      <color rgb="FF000000"/>
      <name val="Helvetica"/>
      <family val="2"/>
    </font>
    <font>
      <b/>
      <sz val="12"/>
      <color rgb="FF000000"/>
      <name val="Helvetica"/>
      <family val="2"/>
    </font>
    <font>
      <sz val="12"/>
      <color rgb="FF202124"/>
      <name val="Helvetica"/>
      <family val="2"/>
    </font>
    <font>
      <b/>
      <sz val="12"/>
      <color theme="1"/>
      <name val="Aptos Narrow"/>
      <scheme val="minor"/>
    </font>
    <font>
      <b/>
      <sz val="20"/>
      <color theme="1"/>
      <name val="Arial"/>
      <family val="2"/>
    </font>
    <font>
      <sz val="12"/>
      <color theme="1"/>
      <name val="Helvetica"/>
      <family val="2"/>
    </font>
    <font>
      <b/>
      <sz val="16"/>
      <color theme="1"/>
      <name val="Aptos Narrow"/>
      <scheme val="minor"/>
    </font>
    <font>
      <b/>
      <sz val="12"/>
      <color theme="1"/>
      <name val="Helvetica"/>
      <family val="2"/>
    </font>
    <font>
      <b/>
      <sz val="20"/>
      <color rgb="FF000000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sz val="14"/>
      <color theme="1"/>
      <name val="Arial"/>
      <family val="2"/>
    </font>
    <font>
      <sz val="20"/>
      <color theme="1"/>
      <name val="Arial"/>
      <family val="2"/>
    </font>
    <font>
      <b/>
      <sz val="11"/>
      <color theme="1"/>
      <name val="Helvetica"/>
      <family val="2"/>
    </font>
    <font>
      <b/>
      <sz val="14"/>
      <color rgb="FF000000"/>
      <name val="Arial"/>
      <family val="2"/>
    </font>
    <font>
      <b/>
      <sz val="20"/>
      <color theme="1"/>
      <name val="Helvetica"/>
      <family val="2"/>
    </font>
    <font>
      <sz val="12"/>
      <color rgb="FF333333"/>
      <name val="Helvetica"/>
      <family val="2"/>
    </font>
  </fonts>
  <fills count="14">
    <fill>
      <patternFill patternType="none"/>
    </fill>
    <fill>
      <patternFill patternType="gray125"/>
    </fill>
    <fill>
      <patternFill patternType="solid">
        <fgColor rgb="FFFFFFFF"/>
        <bgColor rgb="FF000000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4" tint="0.79998168889431442"/>
        <bgColor rgb="FF000000"/>
      </patternFill>
    </fill>
    <fill>
      <patternFill patternType="solid">
        <fgColor rgb="FFEAEEEE"/>
        <bgColor rgb="FF000000"/>
      </patternFill>
    </fill>
    <fill>
      <patternFill patternType="solid">
        <fgColor rgb="FFF5DCF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rgb="FF000000"/>
      </patternFill>
    </fill>
    <fill>
      <patternFill patternType="solid">
        <fgColor theme="9" tint="0.79998168889431442"/>
        <bgColor rgb="FF000000"/>
      </patternFill>
    </fill>
    <fill>
      <patternFill patternType="solid">
        <fgColor rgb="FFE8E8E8"/>
        <bgColor rgb="FF000000"/>
      </patternFill>
    </fill>
  </fills>
  <borders count="1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91">
    <xf numFmtId="0" fontId="0" fillId="0" borderId="0" xfId="0"/>
    <xf numFmtId="0" fontId="1" fillId="2" borderId="0" xfId="0" applyFont="1" applyFill="1" applyAlignment="1">
      <alignment horizontal="center"/>
    </xf>
    <xf numFmtId="0" fontId="1" fillId="0" borderId="0" xfId="0" applyFont="1"/>
    <xf numFmtId="0" fontId="2" fillId="2" borderId="0" xfId="0" applyFont="1" applyFill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3" fillId="2" borderId="0" xfId="0" applyFont="1" applyFill="1" applyAlignment="1">
      <alignment horizontal="left"/>
    </xf>
    <xf numFmtId="0" fontId="2" fillId="2" borderId="0" xfId="0" applyFont="1" applyFill="1"/>
    <xf numFmtId="0" fontId="1" fillId="2" borderId="0" xfId="0" applyFont="1" applyFill="1" applyAlignment="1">
      <alignment horizontal="left"/>
    </xf>
    <xf numFmtId="0" fontId="2" fillId="2" borderId="0" xfId="0" applyFont="1" applyFill="1" applyAlignment="1">
      <alignment horizontal="left"/>
    </xf>
    <xf numFmtId="0" fontId="4" fillId="0" borderId="0" xfId="0" applyFont="1" applyAlignment="1">
      <alignment horizontal="right"/>
    </xf>
    <xf numFmtId="0" fontId="5" fillId="0" borderId="0" xfId="0" applyFont="1"/>
    <xf numFmtId="0" fontId="6" fillId="4" borderId="0" xfId="0" applyFont="1" applyFill="1"/>
    <xf numFmtId="0" fontId="0" fillId="4" borderId="0" xfId="0" applyFill="1"/>
    <xf numFmtId="0" fontId="6" fillId="4" borderId="0" xfId="0" applyFont="1" applyFill="1" applyAlignment="1">
      <alignment horizontal="center"/>
    </xf>
    <xf numFmtId="0" fontId="7" fillId="0" borderId="0" xfId="0" applyFont="1" applyAlignment="1">
      <alignment horizontal="right"/>
    </xf>
    <xf numFmtId="0" fontId="6" fillId="4" borderId="5" xfId="0" applyFont="1" applyFill="1" applyBorder="1"/>
    <xf numFmtId="0" fontId="6" fillId="4" borderId="3" xfId="0" applyFont="1" applyFill="1" applyBorder="1"/>
    <xf numFmtId="0" fontId="6" fillId="4" borderId="3" xfId="0" applyFont="1" applyFill="1" applyBorder="1" applyAlignment="1">
      <alignment vertical="center"/>
    </xf>
    <xf numFmtId="0" fontId="6" fillId="4" borderId="6" xfId="0" applyFont="1" applyFill="1" applyBorder="1"/>
    <xf numFmtId="0" fontId="6" fillId="4" borderId="7" xfId="0" applyFont="1" applyFill="1" applyBorder="1"/>
    <xf numFmtId="0" fontId="6" fillId="4" borderId="1" xfId="0" applyFont="1" applyFill="1" applyBorder="1" applyAlignment="1">
      <alignment horizontal="left" vertical="center"/>
    </xf>
    <xf numFmtId="0" fontId="6" fillId="4" borderId="1" xfId="0" applyFont="1" applyFill="1" applyBorder="1" applyAlignment="1">
      <alignment horizontal="center" wrapText="1"/>
    </xf>
    <xf numFmtId="0" fontId="6" fillId="4" borderId="1" xfId="0" applyFont="1" applyFill="1" applyBorder="1" applyAlignment="1">
      <alignment horizontal="center"/>
    </xf>
    <xf numFmtId="0" fontId="6" fillId="4" borderId="2" xfId="0" applyFont="1" applyFill="1" applyBorder="1" applyAlignment="1">
      <alignment horizontal="center"/>
    </xf>
    <xf numFmtId="0" fontId="6" fillId="4" borderId="8" xfId="0" applyFont="1" applyFill="1" applyBorder="1"/>
    <xf numFmtId="0" fontId="2" fillId="4" borderId="0" xfId="0" applyFont="1" applyFill="1"/>
    <xf numFmtId="0" fontId="2" fillId="4" borderId="3" xfId="0" applyFont="1" applyFill="1" applyBorder="1"/>
    <xf numFmtId="0" fontId="8" fillId="4" borderId="0" xfId="0" applyFont="1" applyFill="1" applyAlignment="1">
      <alignment horizontal="center"/>
    </xf>
    <xf numFmtId="0" fontId="6" fillId="4" borderId="4" xfId="0" applyFont="1" applyFill="1" applyBorder="1" applyAlignment="1">
      <alignment horizontal="center"/>
    </xf>
    <xf numFmtId="0" fontId="3" fillId="4" borderId="0" xfId="0" applyFont="1" applyFill="1" applyAlignment="1">
      <alignment horizontal="left"/>
    </xf>
    <xf numFmtId="0" fontId="6" fillId="0" borderId="0" xfId="0" applyFont="1" applyAlignment="1">
      <alignment horizontal="center"/>
    </xf>
    <xf numFmtId="0" fontId="1" fillId="4" borderId="0" xfId="0" applyFont="1" applyFill="1" applyAlignment="1">
      <alignment horizontal="left"/>
    </xf>
    <xf numFmtId="0" fontId="6" fillId="5" borderId="0" xfId="0" applyFont="1" applyFill="1" applyAlignment="1">
      <alignment horizontal="center"/>
    </xf>
    <xf numFmtId="0" fontId="8" fillId="5" borderId="0" xfId="0" applyFont="1" applyFill="1" applyAlignment="1">
      <alignment horizontal="center"/>
    </xf>
    <xf numFmtId="0" fontId="8" fillId="4" borderId="4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left"/>
    </xf>
    <xf numFmtId="0" fontId="6" fillId="5" borderId="1" xfId="0" applyFont="1" applyFill="1" applyBorder="1" applyAlignment="1">
      <alignment horizontal="center"/>
    </xf>
    <xf numFmtId="0" fontId="6" fillId="0" borderId="0" xfId="0" applyFont="1"/>
    <xf numFmtId="0" fontId="6" fillId="4" borderId="0" xfId="0" applyFont="1" applyFill="1" applyAlignment="1">
      <alignment horizontal="left" vertical="center"/>
    </xf>
    <xf numFmtId="0" fontId="2" fillId="4" borderId="0" xfId="0" applyFont="1" applyFill="1" applyAlignment="1">
      <alignment horizontal="left"/>
    </xf>
    <xf numFmtId="0" fontId="6" fillId="5" borderId="4" xfId="0" applyFont="1" applyFill="1" applyBorder="1" applyAlignment="1">
      <alignment horizontal="center"/>
    </xf>
    <xf numFmtId="0" fontId="6" fillId="5" borderId="0" xfId="0" applyFont="1" applyFill="1"/>
    <xf numFmtId="0" fontId="6" fillId="5" borderId="4" xfId="0" applyFont="1" applyFill="1" applyBorder="1"/>
    <xf numFmtId="0" fontId="6" fillId="4" borderId="1" xfId="0" applyFont="1" applyFill="1" applyBorder="1"/>
    <xf numFmtId="0" fontId="6" fillId="5" borderId="1" xfId="0" applyFont="1" applyFill="1" applyBorder="1"/>
    <xf numFmtId="0" fontId="6" fillId="5" borderId="2" xfId="0" applyFont="1" applyFill="1" applyBorder="1"/>
    <xf numFmtId="0" fontId="8" fillId="0" borderId="0" xfId="0" applyFont="1" applyAlignment="1">
      <alignment horizontal="right"/>
    </xf>
    <xf numFmtId="0" fontId="1" fillId="7" borderId="10" xfId="0" applyFont="1" applyFill="1" applyBorder="1"/>
    <xf numFmtId="0" fontId="1" fillId="7" borderId="11" xfId="0" applyFont="1" applyFill="1" applyBorder="1" applyAlignment="1">
      <alignment horizontal="center" vertical="center"/>
    </xf>
    <xf numFmtId="0" fontId="1" fillId="7" borderId="9" xfId="0" applyFont="1" applyFill="1" applyBorder="1" applyAlignment="1">
      <alignment horizontal="center"/>
    </xf>
    <xf numFmtId="0" fontId="1" fillId="7" borderId="11" xfId="0" applyFont="1" applyFill="1" applyBorder="1" applyAlignment="1">
      <alignment horizontal="center"/>
    </xf>
    <xf numFmtId="0" fontId="6" fillId="4" borderId="8" xfId="0" applyFont="1" applyFill="1" applyBorder="1" applyAlignment="1">
      <alignment horizontal="center"/>
    </xf>
    <xf numFmtId="16" fontId="6" fillId="4" borderId="0" xfId="0" applyNumberFormat="1" applyFont="1" applyFill="1"/>
    <xf numFmtId="0" fontId="6" fillId="4" borderId="7" xfId="0" applyFont="1" applyFill="1" applyBorder="1" applyAlignment="1">
      <alignment horizontal="center"/>
    </xf>
    <xf numFmtId="0" fontId="10" fillId="0" borderId="0" xfId="0" applyFont="1"/>
    <xf numFmtId="0" fontId="12" fillId="4" borderId="0" xfId="0" applyFont="1" applyFill="1" applyAlignment="1">
      <alignment horizontal="left"/>
    </xf>
    <xf numFmtId="0" fontId="13" fillId="4" borderId="0" xfId="0" applyFont="1" applyFill="1" applyAlignment="1">
      <alignment horizontal="center"/>
    </xf>
    <xf numFmtId="0" fontId="6" fillId="4" borderId="9" xfId="0" applyFont="1" applyFill="1" applyBorder="1" applyAlignment="1">
      <alignment horizontal="center"/>
    </xf>
    <xf numFmtId="0" fontId="14" fillId="4" borderId="10" xfId="0" applyFont="1" applyFill="1" applyBorder="1" applyAlignment="1">
      <alignment vertical="center"/>
    </xf>
    <xf numFmtId="0" fontId="6" fillId="4" borderId="10" xfId="0" applyFont="1" applyFill="1" applyBorder="1" applyAlignment="1">
      <alignment horizontal="center"/>
    </xf>
    <xf numFmtId="0" fontId="6" fillId="4" borderId="11" xfId="0" applyFont="1" applyFill="1" applyBorder="1" applyAlignment="1">
      <alignment horizontal="center"/>
    </xf>
    <xf numFmtId="0" fontId="6" fillId="8" borderId="5" xfId="0" applyFont="1" applyFill="1" applyBorder="1"/>
    <xf numFmtId="0" fontId="6" fillId="8" borderId="3" xfId="0" applyFont="1" applyFill="1" applyBorder="1"/>
    <xf numFmtId="0" fontId="6" fillId="8" borderId="3" xfId="0" applyFont="1" applyFill="1" applyBorder="1" applyAlignment="1">
      <alignment horizontal="center"/>
    </xf>
    <xf numFmtId="0" fontId="6" fillId="8" borderId="6" xfId="0" applyFont="1" applyFill="1" applyBorder="1" applyAlignment="1">
      <alignment horizontal="center"/>
    </xf>
    <xf numFmtId="0" fontId="6" fillId="8" borderId="0" xfId="0" applyFont="1" applyFill="1"/>
    <xf numFmtId="0" fontId="6" fillId="9" borderId="8" xfId="0" applyFont="1" applyFill="1" applyBorder="1"/>
    <xf numFmtId="0" fontId="6" fillId="9" borderId="0" xfId="0" applyFont="1" applyFill="1"/>
    <xf numFmtId="0" fontId="6" fillId="9" borderId="0" xfId="0" applyFont="1" applyFill="1" applyAlignment="1">
      <alignment horizontal="center"/>
    </xf>
    <xf numFmtId="0" fontId="6" fillId="9" borderId="4" xfId="0" applyFont="1" applyFill="1" applyBorder="1" applyAlignment="1">
      <alignment horizontal="center"/>
    </xf>
    <xf numFmtId="0" fontId="6" fillId="10" borderId="0" xfId="0" applyFont="1" applyFill="1"/>
    <xf numFmtId="0" fontId="6" fillId="8" borderId="8" xfId="0" applyFont="1" applyFill="1" applyBorder="1"/>
    <xf numFmtId="0" fontId="6" fillId="8" borderId="0" xfId="0" applyFont="1" applyFill="1" applyAlignment="1">
      <alignment horizontal="center"/>
    </xf>
    <xf numFmtId="0" fontId="6" fillId="8" borderId="4" xfId="0" applyFont="1" applyFill="1" applyBorder="1" applyAlignment="1">
      <alignment horizontal="center"/>
    </xf>
    <xf numFmtId="0" fontId="6" fillId="10" borderId="8" xfId="0" applyFont="1" applyFill="1" applyBorder="1"/>
    <xf numFmtId="0" fontId="6" fillId="10" borderId="0" xfId="0" applyFont="1" applyFill="1" applyAlignment="1">
      <alignment horizontal="center"/>
    </xf>
    <xf numFmtId="0" fontId="6" fillId="10" borderId="4" xfId="0" applyFont="1" applyFill="1" applyBorder="1" applyAlignment="1">
      <alignment horizontal="center"/>
    </xf>
    <xf numFmtId="0" fontId="6" fillId="9" borderId="7" xfId="0" applyFont="1" applyFill="1" applyBorder="1"/>
    <xf numFmtId="0" fontId="6" fillId="9" borderId="1" xfId="0" applyFont="1" applyFill="1" applyBorder="1"/>
    <xf numFmtId="0" fontId="6" fillId="9" borderId="1" xfId="0" applyFont="1" applyFill="1" applyBorder="1" applyAlignment="1">
      <alignment horizontal="center"/>
    </xf>
    <xf numFmtId="0" fontId="6" fillId="9" borderId="2" xfId="0" applyFont="1" applyFill="1" applyBorder="1" applyAlignment="1">
      <alignment horizontal="center"/>
    </xf>
    <xf numFmtId="0" fontId="1" fillId="2" borderId="8" xfId="0" applyFont="1" applyFill="1" applyBorder="1"/>
    <xf numFmtId="0" fontId="6" fillId="0" borderId="0" xfId="0" applyFont="1" applyAlignment="1">
      <alignment horizontal="right"/>
    </xf>
    <xf numFmtId="0" fontId="6" fillId="4" borderId="3" xfId="0" applyFont="1" applyFill="1" applyBorder="1" applyAlignment="1">
      <alignment horizontal="center"/>
    </xf>
    <xf numFmtId="0" fontId="8" fillId="4" borderId="3" xfId="0" applyFont="1" applyFill="1" applyBorder="1"/>
    <xf numFmtId="0" fontId="8" fillId="4" borderId="0" xfId="0" applyFont="1" applyFill="1"/>
    <xf numFmtId="0" fontId="8" fillId="4" borderId="1" xfId="0" applyFont="1" applyFill="1" applyBorder="1"/>
    <xf numFmtId="0" fontId="8" fillId="4" borderId="1" xfId="0" applyFont="1" applyFill="1" applyBorder="1" applyAlignment="1">
      <alignment horizontal="center"/>
    </xf>
    <xf numFmtId="0" fontId="8" fillId="5" borderId="9" xfId="0" applyFont="1" applyFill="1" applyBorder="1"/>
    <xf numFmtId="0" fontId="8" fillId="5" borderId="10" xfId="0" applyFont="1" applyFill="1" applyBorder="1" applyAlignment="1">
      <alignment horizontal="center"/>
    </xf>
    <xf numFmtId="0" fontId="8" fillId="5" borderId="11" xfId="0" applyFont="1" applyFill="1" applyBorder="1"/>
    <xf numFmtId="0" fontId="6" fillId="4" borderId="4" xfId="0" applyFont="1" applyFill="1" applyBorder="1"/>
    <xf numFmtId="0" fontId="1" fillId="4" borderId="8" xfId="0" applyFont="1" applyFill="1" applyBorder="1"/>
    <xf numFmtId="0" fontId="6" fillId="0" borderId="4" xfId="0" applyFont="1" applyBorder="1"/>
    <xf numFmtId="0" fontId="6" fillId="0" borderId="0" xfId="0" applyFont="1" applyAlignment="1">
      <alignment horizontal="center" vertical="center"/>
    </xf>
    <xf numFmtId="0" fontId="6" fillId="4" borderId="2" xfId="0" applyFont="1" applyFill="1" applyBorder="1"/>
    <xf numFmtId="0" fontId="11" fillId="2" borderId="0" xfId="0" applyFont="1" applyFill="1" applyAlignment="1">
      <alignment horizontal="center"/>
    </xf>
    <xf numFmtId="0" fontId="15" fillId="2" borderId="0" xfId="0" applyFont="1" applyFill="1" applyAlignment="1">
      <alignment horizontal="left" vertical="center"/>
    </xf>
    <xf numFmtId="0" fontId="6" fillId="0" borderId="1" xfId="0" applyFont="1" applyBorder="1" applyAlignment="1">
      <alignment horizontal="left"/>
    </xf>
    <xf numFmtId="0" fontId="1" fillId="0" borderId="9" xfId="0" applyFont="1" applyBorder="1" applyAlignment="1">
      <alignment horizontal="center" vertical="center"/>
    </xf>
    <xf numFmtId="0" fontId="1" fillId="2" borderId="10" xfId="0" applyFont="1" applyFill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2" borderId="11" xfId="0" applyFont="1" applyFill="1" applyBorder="1" applyAlignment="1">
      <alignment horizontal="center" vertical="center"/>
    </xf>
    <xf numFmtId="0" fontId="1" fillId="11" borderId="8" xfId="0" applyFont="1" applyFill="1" applyBorder="1" applyAlignment="1">
      <alignment horizontal="center"/>
    </xf>
    <xf numFmtId="0" fontId="1" fillId="11" borderId="3" xfId="0" applyFont="1" applyFill="1" applyBorder="1"/>
    <xf numFmtId="0" fontId="1" fillId="11" borderId="3" xfId="0" applyFont="1" applyFill="1" applyBorder="1" applyAlignment="1">
      <alignment horizontal="center"/>
    </xf>
    <xf numFmtId="0" fontId="1" fillId="11" borderId="4" xfId="0" applyFont="1" applyFill="1" applyBorder="1" applyAlignment="1">
      <alignment horizontal="center"/>
    </xf>
    <xf numFmtId="0" fontId="1" fillId="11" borderId="0" xfId="0" applyFont="1" applyFill="1"/>
    <xf numFmtId="0" fontId="1" fillId="11" borderId="0" xfId="0" applyFont="1" applyFill="1" applyAlignment="1">
      <alignment horizontal="center"/>
    </xf>
    <xf numFmtId="0" fontId="1" fillId="4" borderId="8" xfId="0" applyFont="1" applyFill="1" applyBorder="1" applyAlignment="1">
      <alignment horizontal="center"/>
    </xf>
    <xf numFmtId="0" fontId="1" fillId="4" borderId="0" xfId="0" applyFont="1" applyFill="1"/>
    <xf numFmtId="0" fontId="1" fillId="4" borderId="0" xfId="0" applyFont="1" applyFill="1" applyAlignment="1">
      <alignment horizontal="center"/>
    </xf>
    <xf numFmtId="0" fontId="1" fillId="4" borderId="4" xfId="0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1" fillId="11" borderId="7" xfId="0" applyFont="1" applyFill="1" applyBorder="1" applyAlignment="1">
      <alignment horizontal="center"/>
    </xf>
    <xf numFmtId="0" fontId="1" fillId="11" borderId="1" xfId="0" applyFont="1" applyFill="1" applyBorder="1"/>
    <xf numFmtId="0" fontId="1" fillId="11" borderId="1" xfId="0" applyFont="1" applyFill="1" applyBorder="1" applyAlignment="1">
      <alignment horizontal="center"/>
    </xf>
    <xf numFmtId="0" fontId="1" fillId="11" borderId="2" xfId="0" applyFont="1" applyFill="1" applyBorder="1" applyAlignment="1">
      <alignment horizontal="center"/>
    </xf>
    <xf numFmtId="0" fontId="8" fillId="4" borderId="9" xfId="0" applyFont="1" applyFill="1" applyBorder="1"/>
    <xf numFmtId="0" fontId="8" fillId="4" borderId="10" xfId="0" applyFont="1" applyFill="1" applyBorder="1"/>
    <xf numFmtId="0" fontId="8" fillId="4" borderId="10" xfId="0" applyFont="1" applyFill="1" applyBorder="1" applyAlignment="1">
      <alignment horizontal="center"/>
    </xf>
    <xf numFmtId="0" fontId="8" fillId="4" borderId="11" xfId="0" applyFont="1" applyFill="1" applyBorder="1" applyAlignment="1">
      <alignment horizontal="center"/>
    </xf>
    <xf numFmtId="0" fontId="6" fillId="9" borderId="5" xfId="0" applyFont="1" applyFill="1" applyBorder="1"/>
    <xf numFmtId="0" fontId="6" fillId="9" borderId="3" xfId="0" applyFont="1" applyFill="1" applyBorder="1"/>
    <xf numFmtId="0" fontId="6" fillId="9" borderId="3" xfId="0" applyFont="1" applyFill="1" applyBorder="1" applyAlignment="1">
      <alignment horizontal="center"/>
    </xf>
    <xf numFmtId="0" fontId="6" fillId="9" borderId="6" xfId="0" applyFont="1" applyFill="1" applyBorder="1" applyAlignment="1">
      <alignment horizontal="center"/>
    </xf>
    <xf numFmtId="0" fontId="16" fillId="0" borderId="0" xfId="0" applyFont="1"/>
    <xf numFmtId="0" fontId="6" fillId="4" borderId="12" xfId="0" applyFont="1" applyFill="1" applyBorder="1"/>
    <xf numFmtId="0" fontId="6" fillId="4" borderId="13" xfId="0" applyFont="1" applyFill="1" applyBorder="1"/>
    <xf numFmtId="0" fontId="6" fillId="4" borderId="14" xfId="0" applyFont="1" applyFill="1" applyBorder="1"/>
    <xf numFmtId="0" fontId="8" fillId="4" borderId="13" xfId="0" applyFont="1" applyFill="1" applyBorder="1"/>
    <xf numFmtId="0" fontId="8" fillId="4" borderId="12" xfId="0" applyFont="1" applyFill="1" applyBorder="1"/>
    <xf numFmtId="0" fontId="6" fillId="4" borderId="0" xfId="0" applyFont="1" applyFill="1" applyAlignment="1">
      <alignment horizontal="center" vertical="center"/>
    </xf>
    <xf numFmtId="0" fontId="6" fillId="4" borderId="3" xfId="0" applyFont="1" applyFill="1" applyBorder="1" applyAlignment="1">
      <alignment horizontal="left"/>
    </xf>
    <xf numFmtId="0" fontId="1" fillId="2" borderId="4" xfId="0" applyFont="1" applyFill="1" applyBorder="1"/>
    <xf numFmtId="9" fontId="1" fillId="4" borderId="0" xfId="0" applyNumberFormat="1" applyFont="1" applyFill="1" applyAlignment="1">
      <alignment horizontal="center"/>
    </xf>
    <xf numFmtId="0" fontId="1" fillId="4" borderId="4" xfId="0" applyFont="1" applyFill="1" applyBorder="1"/>
    <xf numFmtId="0" fontId="0" fillId="4" borderId="7" xfId="0" applyFill="1" applyBorder="1"/>
    <xf numFmtId="0" fontId="0" fillId="4" borderId="1" xfId="0" applyFill="1" applyBorder="1"/>
    <xf numFmtId="0" fontId="0" fillId="4" borderId="2" xfId="0" applyFill="1" applyBorder="1"/>
    <xf numFmtId="0" fontId="1" fillId="12" borderId="8" xfId="0" applyFont="1" applyFill="1" applyBorder="1" applyAlignment="1">
      <alignment horizontal="center"/>
    </xf>
    <xf numFmtId="0" fontId="1" fillId="12" borderId="0" xfId="0" applyFont="1" applyFill="1"/>
    <xf numFmtId="0" fontId="1" fillId="12" borderId="0" xfId="0" applyFont="1" applyFill="1" applyAlignment="1">
      <alignment horizontal="center"/>
    </xf>
    <xf numFmtId="0" fontId="1" fillId="12" borderId="4" xfId="0" applyFont="1" applyFill="1" applyBorder="1" applyAlignment="1">
      <alignment horizontal="center"/>
    </xf>
    <xf numFmtId="0" fontId="17" fillId="0" borderId="4" xfId="0" applyFont="1" applyBorder="1"/>
    <xf numFmtId="0" fontId="9" fillId="0" borderId="0" xfId="0" applyFont="1" applyAlignment="1">
      <alignment vertical="center"/>
    </xf>
    <xf numFmtId="0" fontId="2" fillId="13" borderId="7" xfId="0" applyFont="1" applyFill="1" applyBorder="1"/>
    <xf numFmtId="0" fontId="2" fillId="13" borderId="10" xfId="0" applyFont="1" applyFill="1" applyBorder="1" applyAlignment="1">
      <alignment horizontal="center"/>
    </xf>
    <xf numFmtId="0" fontId="2" fillId="13" borderId="2" xfId="0" applyFont="1" applyFill="1" applyBorder="1"/>
    <xf numFmtId="0" fontId="1" fillId="2" borderId="3" xfId="0" applyFont="1" applyFill="1" applyBorder="1" applyAlignment="1">
      <alignment horizontal="center"/>
    </xf>
    <xf numFmtId="0" fontId="1" fillId="0" borderId="4" xfId="0" applyFont="1" applyBorder="1"/>
    <xf numFmtId="0" fontId="1" fillId="2" borderId="7" xfId="0" applyFont="1" applyFill="1" applyBorder="1"/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/>
    <xf numFmtId="0" fontId="6" fillId="0" borderId="0" xfId="0" applyFont="1" applyAlignment="1">
      <alignment vertical="center"/>
    </xf>
    <xf numFmtId="0" fontId="6" fillId="0" borderId="0" xfId="0" applyFont="1" applyAlignment="1">
      <alignment horizontal="left" vertical="center"/>
    </xf>
    <xf numFmtId="0" fontId="6" fillId="0" borderId="0" xfId="0" applyFont="1" applyAlignment="1">
      <alignment horizontal="center" wrapText="1"/>
    </xf>
    <xf numFmtId="0" fontId="2" fillId="0" borderId="0" xfId="0" applyFont="1"/>
    <xf numFmtId="0" fontId="8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right" vertical="center"/>
    </xf>
    <xf numFmtId="0" fontId="1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0" fillId="0" borderId="0" xfId="0" applyAlignment="1">
      <alignment horizontal="center"/>
    </xf>
    <xf numFmtId="0" fontId="10" fillId="0" borderId="0" xfId="0" applyFont="1" applyAlignment="1">
      <alignment horizontal="center"/>
    </xf>
    <xf numFmtId="0" fontId="10" fillId="0" borderId="0" xfId="0" applyFont="1" applyAlignment="1">
      <alignment horizontal="left"/>
    </xf>
    <xf numFmtId="0" fontId="11" fillId="0" borderId="0" xfId="0" applyFont="1" applyAlignment="1">
      <alignment horizontal="center"/>
    </xf>
    <xf numFmtId="0" fontId="11" fillId="0" borderId="0" xfId="0" applyFont="1"/>
    <xf numFmtId="0" fontId="11" fillId="0" borderId="0" xfId="0" applyFont="1" applyAlignment="1">
      <alignment horizontal="left"/>
    </xf>
    <xf numFmtId="0" fontId="8" fillId="0" borderId="0" xfId="0" applyFont="1"/>
    <xf numFmtId="0" fontId="17" fillId="0" borderId="0" xfId="0" applyFont="1"/>
    <xf numFmtId="0" fontId="5" fillId="3" borderId="0" xfId="0" applyFont="1" applyFill="1" applyAlignment="1">
      <alignment horizontal="center"/>
    </xf>
    <xf numFmtId="0" fontId="6" fillId="0" borderId="0" xfId="0" applyFont="1" applyAlignment="1">
      <alignment horizontal="left" wrapText="1"/>
    </xf>
    <xf numFmtId="0" fontId="6" fillId="0" borderId="1" xfId="0" applyFont="1" applyBorder="1" applyAlignment="1">
      <alignment horizontal="left" wrapText="1"/>
    </xf>
    <xf numFmtId="0" fontId="9" fillId="6" borderId="0" xfId="0" applyFont="1" applyFill="1" applyAlignment="1">
      <alignment horizontal="center" vertical="center"/>
    </xf>
    <xf numFmtId="0" fontId="9" fillId="9" borderId="0" xfId="0" applyFont="1" applyFill="1" applyAlignment="1">
      <alignment horizontal="center" vertical="center"/>
    </xf>
    <xf numFmtId="0" fontId="10" fillId="0" borderId="1" xfId="0" applyFont="1" applyBorder="1" applyAlignment="1">
      <alignment horizontal="left"/>
    </xf>
    <xf numFmtId="0" fontId="6" fillId="0" borderId="0" xfId="0" applyFont="1" applyAlignment="1">
      <alignment horizontal="center"/>
    </xf>
    <xf numFmtId="0" fontId="6" fillId="0" borderId="1" xfId="0" applyFont="1" applyBorder="1" applyAlignment="1">
      <alignment horizontal="left"/>
    </xf>
    <xf numFmtId="0" fontId="6" fillId="4" borderId="3" xfId="0" applyFont="1" applyFill="1" applyBorder="1" applyAlignment="1">
      <alignment horizontal="center"/>
    </xf>
    <xf numFmtId="0" fontId="8" fillId="4" borderId="1" xfId="0" applyFont="1" applyFill="1" applyBorder="1" applyAlignment="1">
      <alignment horizontal="left"/>
    </xf>
    <xf numFmtId="0" fontId="2" fillId="0" borderId="1" xfId="0" applyFont="1" applyBorder="1" applyAlignment="1">
      <alignment horizontal="left"/>
    </xf>
    <xf numFmtId="0" fontId="6" fillId="4" borderId="1" xfId="0" applyFont="1" applyFill="1" applyBorder="1" applyAlignment="1">
      <alignment horizontal="left"/>
    </xf>
    <xf numFmtId="0" fontId="16" fillId="3" borderId="0" xfId="0" applyFont="1" applyFill="1" applyAlignment="1">
      <alignment horizontal="center"/>
    </xf>
    <xf numFmtId="0" fontId="10" fillId="0" borderId="0" xfId="0" applyFont="1" applyAlignment="1">
      <alignment horizontal="left" wrapText="1"/>
    </xf>
    <xf numFmtId="0" fontId="10" fillId="0" borderId="1" xfId="0" applyFont="1" applyBorder="1" applyAlignment="1">
      <alignment horizontal="left" wrapText="1"/>
    </xf>
    <xf numFmtId="0" fontId="6" fillId="4" borderId="0" xfId="0" applyFont="1" applyFill="1" applyAlignment="1">
      <alignment horizontal="left" vertical="center"/>
    </xf>
    <xf numFmtId="0" fontId="6" fillId="4" borderId="3" xfId="0" applyFont="1" applyFill="1" applyBorder="1" applyAlignment="1">
      <alignment horizontal="center" vertical="center"/>
    </xf>
    <xf numFmtId="0" fontId="6" fillId="4" borderId="0" xfId="0" applyFont="1" applyFill="1" applyAlignment="1">
      <alignment horizontal="center"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8100</xdr:colOff>
      <xdr:row>3</xdr:row>
      <xdr:rowOff>50800</xdr:rowOff>
    </xdr:from>
    <xdr:to>
      <xdr:col>7</xdr:col>
      <xdr:colOff>889000</xdr:colOff>
      <xdr:row>6</xdr:row>
      <xdr:rowOff>152400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B4FF5EEB-7D9F-9F5A-ED11-CEED28AA0D6A}"/>
            </a:ext>
          </a:extLst>
        </xdr:cNvPr>
        <xdr:cNvSpPr txBox="1"/>
      </xdr:nvSpPr>
      <xdr:spPr>
        <a:xfrm>
          <a:off x="863600" y="774700"/>
          <a:ext cx="7747000" cy="5080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200" b="1">
              <a:latin typeface="Arial" panose="020B0604020202020204" pitchFamily="34" charset="0"/>
              <a:cs typeface="Arial" panose="020B0604020202020204" pitchFamily="34" charset="0"/>
            </a:rPr>
            <a:t>Multivariate survival analysis (Cox's proportional hazards regression) with death from breast cancer as endpoint (n=204;</a:t>
          </a:r>
          <a:r>
            <a:rPr lang="en-GB" sz="1200" b="1" baseline="0">
              <a:latin typeface="Arial" panose="020B0604020202020204" pitchFamily="34" charset="0"/>
              <a:cs typeface="Arial" panose="020B0604020202020204" pitchFamily="34" charset="0"/>
            </a:rPr>
            <a:t> </a:t>
          </a:r>
          <a:r>
            <a:rPr lang="en-GB" sz="1200" b="1">
              <a:latin typeface="Arial" panose="020B0604020202020204" pitchFamily="34" charset="0"/>
              <a:cs typeface="Arial" panose="020B0604020202020204" pitchFamily="34" charset="0"/>
            </a:rPr>
            <a:t>METABRIC cohort, patients &lt;50).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n: number of patients; HR: hazard ratio; CI: confidence interval; P: p-values. </a:t>
          </a:r>
          <a:endParaRPr lang="en-NO" sz="12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endParaRPr lang="en-GB" sz="1100"/>
        </a:p>
      </xdr:txBody>
    </xdr:sp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8100</xdr:colOff>
      <xdr:row>3</xdr:row>
      <xdr:rowOff>63500</xdr:rowOff>
    </xdr:from>
    <xdr:to>
      <xdr:col>8</xdr:col>
      <xdr:colOff>812800</xdr:colOff>
      <xdr:row>6</xdr:row>
      <xdr:rowOff>1143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7FE85609-C830-E985-0167-B6C4C435F696}"/>
            </a:ext>
          </a:extLst>
        </xdr:cNvPr>
        <xdr:cNvSpPr txBox="1"/>
      </xdr:nvSpPr>
      <xdr:spPr>
        <a:xfrm>
          <a:off x="863600" y="787400"/>
          <a:ext cx="8026400" cy="660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1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Prediction of basal-like subtype by univariate and multivariate logistic regression (n=939; METABRIC cohort).</a:t>
          </a:r>
          <a:r>
            <a:rPr lang="en-GB" sz="11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n: number of patients; HR: hazard ratio; CI: confidence interval; P: p-values, CK: cytokeratin; EGFR: epidermal growth factor receptor. Cut-point values: TFF1 high: Q2-4. Complete METABRIC cohort (excluded normal-like cases).</a:t>
          </a:r>
          <a:endParaRPr lang="nb-NO" sz="11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</xdr:txBody>
    </xdr:sp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1413</xdr:colOff>
      <xdr:row>3</xdr:row>
      <xdr:rowOff>27610</xdr:rowOff>
    </xdr:from>
    <xdr:to>
      <xdr:col>3</xdr:col>
      <xdr:colOff>5121413</xdr:colOff>
      <xdr:row>5</xdr:row>
      <xdr:rowOff>662609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D23A6969-F904-1C4F-78C8-42FE097A7F68}"/>
            </a:ext>
          </a:extLst>
        </xdr:cNvPr>
        <xdr:cNvSpPr txBox="1"/>
      </xdr:nvSpPr>
      <xdr:spPr>
        <a:xfrm>
          <a:off x="869674" y="745436"/>
          <a:ext cx="7708348" cy="1032564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2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Genes uniquely upregulated in TFF1-low tumors. </a:t>
          </a:r>
          <a:r>
            <a:rPr lang="en-US" sz="1200" b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Differentially expressed genes in TFF1-low vs. -high and in ER-negative vs. -positive tumors were analyzed and compared (Significance Analysis</a:t>
          </a:r>
          <a:r>
            <a:rPr lang="en-US" sz="1200" b="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of Microarray; SAM)</a:t>
          </a:r>
          <a:r>
            <a:rPr lang="en-US" sz="1200" b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.</a:t>
          </a:r>
          <a:r>
            <a:rPr lang="en-US" sz="1200" b="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</a:t>
          </a:r>
          <a:r>
            <a:rPr lang="en-US" sz="1200" b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From the two gene lists, 27 genes were uniquely up-regulated in TFF1-low cases (METABRIC cohort, n=204; patients</a:t>
          </a:r>
          <a:r>
            <a:rPr lang="en-US" sz="1200" b="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aged &lt;50 years</a:t>
          </a:r>
          <a:r>
            <a:rPr lang="en-US" sz="1200" b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). </a:t>
          </a:r>
          <a:endParaRPr lang="en-GB" sz="1200" b="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812800</xdr:colOff>
      <xdr:row>3</xdr:row>
      <xdr:rowOff>38101</xdr:rowOff>
    </xdr:from>
    <xdr:to>
      <xdr:col>4</xdr:col>
      <xdr:colOff>12700</xdr:colOff>
      <xdr:row>6</xdr:row>
      <xdr:rowOff>440267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E6F76F45-C01F-D742-AEFB-B793985268EA}"/>
            </a:ext>
          </a:extLst>
        </xdr:cNvPr>
        <xdr:cNvSpPr txBox="1"/>
      </xdr:nvSpPr>
      <xdr:spPr>
        <a:xfrm>
          <a:off x="812800" y="766234"/>
          <a:ext cx="7056967" cy="1011766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2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Genes uniquely downregulated in TFF1-low tumors. </a:t>
          </a:r>
          <a:endParaRPr lang="en-US" sz="1200" b="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200" b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Differentially expressed genes in TFF1-low vs. -high and in ER-negative vs. -positive tumors were analyzed and compared (Significance Analysis</a:t>
          </a:r>
          <a:r>
            <a:rPr lang="en-US" sz="1200" b="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of Microarray; SAM)</a:t>
          </a:r>
          <a:r>
            <a:rPr lang="en-US" sz="1200" b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.</a:t>
          </a:r>
          <a:r>
            <a:rPr lang="en-US" sz="1200" b="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</a:t>
          </a:r>
          <a:r>
            <a:rPr lang="en-US" sz="1200" b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From the two gene lists, 29 genes were uniquely downregulated in TFF1-low cases (METABRIC cohort, n=204; patients</a:t>
          </a:r>
          <a:r>
            <a:rPr lang="en-US" sz="1200" b="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aged &lt;50 years</a:t>
          </a:r>
          <a:r>
            <a:rPr lang="en-US" sz="1200" b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).</a:t>
          </a:r>
          <a:endParaRPr lang="en-GB" sz="12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5400</xdr:colOff>
      <xdr:row>3</xdr:row>
      <xdr:rowOff>50800</xdr:rowOff>
    </xdr:from>
    <xdr:to>
      <xdr:col>6</xdr:col>
      <xdr:colOff>1028700</xdr:colOff>
      <xdr:row>6</xdr:row>
      <xdr:rowOff>1905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92C9165D-EB39-D696-DDDE-BFEA21378AF3}"/>
            </a:ext>
          </a:extLst>
        </xdr:cNvPr>
        <xdr:cNvSpPr txBox="1"/>
      </xdr:nvSpPr>
      <xdr:spPr>
        <a:xfrm>
          <a:off x="850900" y="774700"/>
          <a:ext cx="10160000" cy="8255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2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Top ranked gene sets enriched in TFF1 low cases by GSEA, using the MSigDB C5 module; Biological processes (n=204; METABRIC cohort). </a:t>
          </a:r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Gene sets reflecting proliferation are marked in blue and gene sets reflecting immune response are marked in green. GSEA: Gene Set Enrichment Analysis; MSigDB: Molecular Signature Database; ES: enrichment score; FDR: false discovery rate. METABRIC cohort, patients &lt;50.</a:t>
          </a:r>
          <a:r>
            <a:rPr lang="en-NO" sz="1200">
              <a:effectLst/>
              <a:latin typeface="Arial" panose="020B0604020202020204" pitchFamily="34" charset="0"/>
              <a:cs typeface="Arial" panose="020B0604020202020204" pitchFamily="34" charset="0"/>
            </a:rPr>
            <a:t> </a:t>
          </a:r>
          <a:endParaRPr lang="en-GB" sz="12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8100</xdr:colOff>
      <xdr:row>3</xdr:row>
      <xdr:rowOff>12700</xdr:rowOff>
    </xdr:from>
    <xdr:to>
      <xdr:col>7</xdr:col>
      <xdr:colOff>1003300</xdr:colOff>
      <xdr:row>5</xdr:row>
      <xdr:rowOff>1651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14230606-8112-CF4F-5E4A-DF249861ADCF}"/>
            </a:ext>
          </a:extLst>
        </xdr:cNvPr>
        <xdr:cNvSpPr txBox="1"/>
      </xdr:nvSpPr>
      <xdr:spPr>
        <a:xfrm>
          <a:off x="863600" y="736600"/>
          <a:ext cx="10185400" cy="5588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2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Top ranked gene sets enriched in TFF1 low cases by GSEA, using the MSigDB H module; Hallmarks (n=204; METABRIC cohort).</a:t>
          </a:r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Gene sets reflecting proliferation are marked in blue and gene sets reflecting immune response are marked in green. GSEA: Gene Set Enrichment Analysis; MSigDB: Molecular Signature Database; ES: enrichment score; FDR: false discovery rate. METABRIC cohort, patients &lt;50.</a:t>
          </a:r>
          <a:r>
            <a:rPr lang="en-NO" sz="1200">
              <a:effectLst/>
              <a:latin typeface="Arial" panose="020B0604020202020204" pitchFamily="34" charset="0"/>
              <a:cs typeface="Arial" panose="020B0604020202020204" pitchFamily="34" charset="0"/>
            </a:rPr>
            <a:t> </a:t>
          </a:r>
          <a:endParaRPr lang="en-GB" sz="12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5400</xdr:colOff>
      <xdr:row>3</xdr:row>
      <xdr:rowOff>63500</xdr:rowOff>
    </xdr:from>
    <xdr:to>
      <xdr:col>5</xdr:col>
      <xdr:colOff>12700</xdr:colOff>
      <xdr:row>5</xdr:row>
      <xdr:rowOff>1651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A1BB858B-1C90-0D1D-F059-BEA7B8D6F19B}"/>
            </a:ext>
          </a:extLst>
        </xdr:cNvPr>
        <xdr:cNvSpPr txBox="1"/>
      </xdr:nvSpPr>
      <xdr:spPr>
        <a:xfrm>
          <a:off x="850900" y="800100"/>
          <a:ext cx="5092700" cy="5080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2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Expression of TFF1 in primary tumor and lymph node metastases in the Bergen Young Cohort (n= 131; Bergen Young BC Cohort).</a:t>
          </a:r>
          <a:r>
            <a:rPr lang="en-NO" sz="1200">
              <a:effectLst/>
              <a:latin typeface="Arial" panose="020B0604020202020204" pitchFamily="34" charset="0"/>
              <a:cs typeface="Arial" panose="020B0604020202020204" pitchFamily="34" charset="0"/>
            </a:rPr>
            <a:t> </a:t>
          </a:r>
          <a:endParaRPr lang="en-GB" sz="12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3500</xdr:colOff>
      <xdr:row>3</xdr:row>
      <xdr:rowOff>63500</xdr:rowOff>
    </xdr:from>
    <xdr:to>
      <xdr:col>9</xdr:col>
      <xdr:colOff>0</xdr:colOff>
      <xdr:row>6</xdr:row>
      <xdr:rowOff>1905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A9604A06-1B0C-6F74-810F-3353B8C30FF7}"/>
            </a:ext>
          </a:extLst>
        </xdr:cNvPr>
        <xdr:cNvSpPr txBox="1"/>
      </xdr:nvSpPr>
      <xdr:spPr>
        <a:xfrm>
          <a:off x="889000" y="787400"/>
          <a:ext cx="9702800" cy="533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2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Association between TFF1 expression in primary tumors and matched axillary lymph node metastasis and selected tumor characteristics in breast cancer (n=131; Bergen Young BC Cohort).</a:t>
          </a:r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n=number of patients; p-values by Pearson’s chi-square test. Missing information: Histologic grade: n=4; HER2 status: n=3; molecular subtype: n=3.</a:t>
          </a:r>
          <a:endParaRPr lang="en-NO" sz="12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endParaRPr lang="en-GB" sz="11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812800</xdr:colOff>
      <xdr:row>3</xdr:row>
      <xdr:rowOff>25400</xdr:rowOff>
    </xdr:from>
    <xdr:to>
      <xdr:col>7</xdr:col>
      <xdr:colOff>856544</xdr:colOff>
      <xdr:row>6</xdr:row>
      <xdr:rowOff>128881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165A0ADE-1122-C74E-94CD-E3B39B6111B6}"/>
            </a:ext>
          </a:extLst>
        </xdr:cNvPr>
        <xdr:cNvSpPr txBox="1"/>
      </xdr:nvSpPr>
      <xdr:spPr>
        <a:xfrm>
          <a:off x="812800" y="749300"/>
          <a:ext cx="7765344" cy="713081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200" b="1">
              <a:latin typeface="Arial" panose="020B0604020202020204" pitchFamily="34" charset="0"/>
              <a:cs typeface="Arial" panose="020B0604020202020204" pitchFamily="34" charset="0"/>
            </a:rPr>
            <a:t>Multivariate survival analysis (Cox's proportional hazards regression) with death from breast cancer as endpoint (n=204; METABRIC cohort, patients &lt;50).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n: number of patients; HR: hazard ratio; CI: confidence interval; P: p-values. </a:t>
          </a:r>
          <a:endParaRPr lang="en-NO" sz="12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endParaRPr lang="en-GB" sz="1100"/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3</xdr:row>
      <xdr:rowOff>101600</xdr:rowOff>
    </xdr:from>
    <xdr:to>
      <xdr:col>9</xdr:col>
      <xdr:colOff>12700</xdr:colOff>
      <xdr:row>6</xdr:row>
      <xdr:rowOff>1270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FC524DB1-0642-6209-CC39-37876749C838}"/>
            </a:ext>
          </a:extLst>
        </xdr:cNvPr>
        <xdr:cNvSpPr txBox="1"/>
      </xdr:nvSpPr>
      <xdr:spPr>
        <a:xfrm>
          <a:off x="1612900" y="825500"/>
          <a:ext cx="8204200" cy="6350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 b="1">
              <a:latin typeface="Arial" panose="020B0604020202020204" pitchFamily="34" charset="0"/>
              <a:cs typeface="Arial" panose="020B0604020202020204" pitchFamily="34" charset="0"/>
            </a:rPr>
            <a:t>Multivariate survival analysis (Cox's proportional hazards regression) with death from breast cancer as endpoint (Bergen Young BC Cohort, n=317).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1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n: number of patients; HR: hazard ratio; CI: confidence interval; P: p-values. </a:t>
          </a:r>
          <a:endParaRPr lang="en-NO" sz="11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endParaRPr lang="en-GB" sz="1100"/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812800</xdr:colOff>
      <xdr:row>3</xdr:row>
      <xdr:rowOff>12700</xdr:rowOff>
    </xdr:from>
    <xdr:to>
      <xdr:col>5</xdr:col>
      <xdr:colOff>12700</xdr:colOff>
      <xdr:row>7</xdr:row>
      <xdr:rowOff>127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E4ED9130-8E60-74DC-EA74-DF309F0F7D1B}"/>
            </a:ext>
          </a:extLst>
        </xdr:cNvPr>
        <xdr:cNvSpPr txBox="1"/>
      </xdr:nvSpPr>
      <xdr:spPr>
        <a:xfrm>
          <a:off x="812800" y="736600"/>
          <a:ext cx="3327400" cy="12573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2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Genes differentially expressed by Significance Analysis of Microarrays (SAM)</a:t>
          </a:r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</a:t>
          </a:r>
          <a:r>
            <a:rPr lang="en-US" sz="12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, (n=204; METABRIC cohort)</a:t>
          </a:r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. Differentially expressed genes are listed as upregulated genes relative to TFF1 low cases. Cut-point; Fold change ≥|2|, FDR ≤0.001. METABRIC cohort, patients &lt;50 (n=204).</a:t>
          </a:r>
          <a:endParaRPr lang="en-NO" sz="12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endParaRPr lang="en-GB" sz="1100"/>
        </a:p>
      </xdr:txBody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5400</xdr:colOff>
      <xdr:row>3</xdr:row>
      <xdr:rowOff>50800</xdr:rowOff>
    </xdr:from>
    <xdr:to>
      <xdr:col>5</xdr:col>
      <xdr:colOff>25400</xdr:colOff>
      <xdr:row>6</xdr:row>
      <xdr:rowOff>6350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DF8434C6-E86E-4340-8B98-194D1B975F5A}"/>
            </a:ext>
          </a:extLst>
        </xdr:cNvPr>
        <xdr:cNvSpPr txBox="1"/>
      </xdr:nvSpPr>
      <xdr:spPr>
        <a:xfrm>
          <a:off x="850900" y="774700"/>
          <a:ext cx="4013200" cy="11938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2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Genes differentially expressed by Significance Analysis of Microarrays (SAM)</a:t>
          </a:r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</a:t>
          </a:r>
          <a:r>
            <a:rPr lang="en-US" sz="12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, (n=204; METABRIC cohort)</a:t>
          </a:r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. Differentially expressed genes are listed as</a:t>
          </a:r>
          <a:r>
            <a:rPr lang="en-US" sz="120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</a:t>
          </a:r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downregulated genes relative to TFF1 low cases. Cut-point; Fold change ≥|2|, FDR ≤0.001. METABRIC cohort, patients &lt;50 (n=204).</a:t>
          </a:r>
          <a:endParaRPr lang="en-NO" sz="12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endParaRPr lang="en-GB" sz="1100"/>
        </a:p>
      </xdr:txBody>
    </xdr:sp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76200</xdr:colOff>
      <xdr:row>3</xdr:row>
      <xdr:rowOff>76200</xdr:rowOff>
    </xdr:from>
    <xdr:to>
      <xdr:col>7</xdr:col>
      <xdr:colOff>800100</xdr:colOff>
      <xdr:row>5</xdr:row>
      <xdr:rowOff>2921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69A77F70-76A3-F729-AE7E-F95274BE9C95}"/>
            </a:ext>
          </a:extLst>
        </xdr:cNvPr>
        <xdr:cNvSpPr txBox="1"/>
      </xdr:nvSpPr>
      <xdr:spPr>
        <a:xfrm>
          <a:off x="901700" y="800100"/>
          <a:ext cx="10680700" cy="8509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2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Top ranked gene sets enriched in TFF1 low cases by GSEA using the MSigDB C2 module; curated gene sets (n=204).  </a:t>
          </a:r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Gene sets reflecting breast cancer related signatures</a:t>
          </a:r>
          <a:r>
            <a:rPr lang="en-US" sz="120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are marked in pink, gene sets reflecting proliferation are marked in blue, and gene sets reflecting stemness are marked in green</a:t>
          </a:r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. GSEA: Gene Set Enrichment Analysis; MSigDB: Molecular Signature Database; ES: enrichment score; FDR: false discovery rate. METABRIC cohort, patients &lt;50.</a:t>
          </a:r>
          <a:r>
            <a:rPr lang="en-NO" sz="1200">
              <a:effectLst/>
              <a:latin typeface="Arial" panose="020B0604020202020204" pitchFamily="34" charset="0"/>
              <a:cs typeface="Arial" panose="020B0604020202020204" pitchFamily="34" charset="0"/>
            </a:rPr>
            <a:t> </a:t>
          </a:r>
          <a:endParaRPr lang="en-GB" sz="12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5400</xdr:colOff>
      <xdr:row>3</xdr:row>
      <xdr:rowOff>38100</xdr:rowOff>
    </xdr:from>
    <xdr:to>
      <xdr:col>9</xdr:col>
      <xdr:colOff>12700</xdr:colOff>
      <xdr:row>6</xdr:row>
      <xdr:rowOff>1016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0C3C114-1C76-CB0A-FFE0-D4BB5DEC6EB0}"/>
            </a:ext>
          </a:extLst>
        </xdr:cNvPr>
        <xdr:cNvSpPr txBox="1"/>
      </xdr:nvSpPr>
      <xdr:spPr>
        <a:xfrm>
          <a:off x="850900" y="762000"/>
          <a:ext cx="8369300" cy="6731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2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Prediction of basal-like subtype by univariate and multivariate logistic regression (n=204; METABRIC cohort).</a:t>
          </a:r>
          <a:r>
            <a:rPr lang="en-GB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n: number of patients; HR: hazard ratio; CI: confidence interval; P: p-values.</a:t>
          </a:r>
          <a:r>
            <a:rPr lang="en-GB" sz="120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</a:t>
          </a:r>
          <a:r>
            <a:rPr lang="en-GB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Cut-point values: TFF1 high: Q2-4. METABRIC cohort, </a:t>
          </a:r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patients &lt;50</a:t>
          </a:r>
          <a:r>
            <a:rPr lang="en-NO" sz="1200">
              <a:effectLst/>
              <a:latin typeface="Arial" panose="020B0604020202020204" pitchFamily="34" charset="0"/>
              <a:cs typeface="Arial" panose="020B0604020202020204" pitchFamily="34" charset="0"/>
            </a:rPr>
            <a:t> </a:t>
          </a:r>
          <a:endParaRPr lang="en-GB" sz="12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36600</xdr:colOff>
      <xdr:row>3</xdr:row>
      <xdr:rowOff>63500</xdr:rowOff>
    </xdr:from>
    <xdr:to>
      <xdr:col>9</xdr:col>
      <xdr:colOff>38100</xdr:colOff>
      <xdr:row>6</xdr:row>
      <xdr:rowOff>1270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164D6912-556C-C54A-AAF2-2CF57CDD3230}"/>
            </a:ext>
          </a:extLst>
        </xdr:cNvPr>
        <xdr:cNvSpPr txBox="1"/>
      </xdr:nvSpPr>
      <xdr:spPr>
        <a:xfrm>
          <a:off x="736600" y="787400"/>
          <a:ext cx="8407400" cy="6731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2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Prediction of basal-like subtype by univariate and multivariate logistic regression (n=204; METABRIC cohort).</a:t>
          </a:r>
          <a:r>
            <a:rPr lang="en-GB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n: number of patients; HR: hazard ratio; CI: confidence interval; P: p-values, CK: cytokeratin; EGFR: epidermal growth factor receptor. Cut-point values: TFF1 high: Q2-4. METABRIC cohort, </a:t>
          </a:r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patients &lt;50</a:t>
          </a:r>
          <a:r>
            <a:rPr lang="en-NO" sz="1200">
              <a:effectLst/>
              <a:latin typeface="Arial" panose="020B0604020202020204" pitchFamily="34" charset="0"/>
              <a:cs typeface="Arial" panose="020B0604020202020204" pitchFamily="34" charset="0"/>
            </a:rPr>
            <a:t> </a:t>
          </a:r>
          <a:endParaRPr lang="en-GB" sz="12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3</xdr:row>
      <xdr:rowOff>76200</xdr:rowOff>
    </xdr:from>
    <xdr:to>
      <xdr:col>8</xdr:col>
      <xdr:colOff>800100</xdr:colOff>
      <xdr:row>6</xdr:row>
      <xdr:rowOff>1397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1011A79C-201F-3075-86C3-C29643D95E3A}"/>
            </a:ext>
          </a:extLst>
        </xdr:cNvPr>
        <xdr:cNvSpPr txBox="1"/>
      </xdr:nvSpPr>
      <xdr:spPr>
        <a:xfrm>
          <a:off x="825500" y="800100"/>
          <a:ext cx="7835900" cy="6731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1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Prediction of basal-like subtype based on CK5/6 expression by univariate and multivariate logistic regression (n=317, Bergen Young BC Cohort).</a:t>
          </a:r>
          <a:r>
            <a:rPr lang="en-GB" sz="11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n: number of patients; HR: hazard ratio; CI: confidence interval; P: p-values, CK: cytokeratin; EGFR: epidermal growth factor receptor. Cut-point values: TFF1 negative: SI 0 </a:t>
          </a:r>
          <a:endParaRPr lang="en-GB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BE1010-4E6F-EB42-A53C-0618FE8A63CD}">
  <dimension ref="A3:I49"/>
  <sheetViews>
    <sheetView zoomScale="81" workbookViewId="0">
      <selection activeCell="A8" sqref="A8"/>
    </sheetView>
  </sheetViews>
  <sheetFormatPr baseColWidth="10" defaultRowHeight="16" x14ac:dyDescent="0.2"/>
  <cols>
    <col min="1" max="1" width="10.83203125" style="9"/>
    <col min="2" max="2" width="2.33203125" customWidth="1"/>
    <col min="3" max="3" width="31" customWidth="1"/>
    <col min="4" max="4" width="14.1640625" customWidth="1"/>
    <col min="5" max="7" width="14.33203125" customWidth="1"/>
    <col min="8" max="8" width="11.83203125" customWidth="1"/>
  </cols>
  <sheetData>
    <row r="3" spans="1:9" ht="25" x14ac:dyDescent="0.25">
      <c r="B3" s="173" t="s">
        <v>39</v>
      </c>
      <c r="C3" s="173"/>
      <c r="D3" s="173"/>
      <c r="E3" s="173"/>
      <c r="F3" s="173"/>
      <c r="G3" s="173"/>
      <c r="H3" s="173"/>
      <c r="I3" s="10"/>
    </row>
    <row r="4" spans="1:9" x14ac:dyDescent="0.2">
      <c r="B4" s="11"/>
      <c r="C4" s="12"/>
      <c r="D4" s="11"/>
      <c r="E4" s="11"/>
      <c r="F4" s="11"/>
      <c r="G4" s="11"/>
      <c r="H4" s="13"/>
    </row>
    <row r="5" spans="1:9" x14ac:dyDescent="0.2">
      <c r="B5" s="174"/>
      <c r="C5" s="174"/>
      <c r="D5" s="174"/>
      <c r="E5" s="174"/>
      <c r="F5" s="174"/>
      <c r="G5" s="174"/>
      <c r="H5" s="174"/>
    </row>
    <row r="6" spans="1:9" x14ac:dyDescent="0.2">
      <c r="B6" s="174"/>
      <c r="C6" s="174"/>
      <c r="D6" s="174"/>
      <c r="E6" s="174"/>
      <c r="F6" s="174"/>
      <c r="G6" s="174"/>
      <c r="H6" s="174"/>
    </row>
    <row r="7" spans="1:9" x14ac:dyDescent="0.2">
      <c r="B7" s="175"/>
      <c r="C7" s="175"/>
      <c r="D7" s="175"/>
      <c r="E7" s="175"/>
      <c r="F7" s="175"/>
      <c r="G7" s="175"/>
      <c r="H7" s="175"/>
    </row>
    <row r="8" spans="1:9" ht="22" x14ac:dyDescent="0.3">
      <c r="A8" s="14"/>
      <c r="B8" s="15"/>
      <c r="C8" s="16"/>
      <c r="D8" s="17"/>
      <c r="E8" s="17"/>
      <c r="F8" s="17"/>
      <c r="G8" s="16"/>
      <c r="H8" s="18"/>
    </row>
    <row r="9" spans="1:9" ht="34" x14ac:dyDescent="0.2">
      <c r="B9" s="19"/>
      <c r="C9" s="20" t="s">
        <v>0</v>
      </c>
      <c r="D9" s="13" t="s">
        <v>1</v>
      </c>
      <c r="E9" s="21" t="s">
        <v>2</v>
      </c>
      <c r="F9" s="22" t="s">
        <v>3</v>
      </c>
      <c r="G9" s="21" t="s">
        <v>2</v>
      </c>
      <c r="H9" s="23" t="s">
        <v>3</v>
      </c>
    </row>
    <row r="10" spans="1:9" x14ac:dyDescent="0.2">
      <c r="B10" s="24"/>
      <c r="C10" s="25" t="s">
        <v>40</v>
      </c>
      <c r="D10" s="26"/>
      <c r="E10" s="13"/>
      <c r="F10" s="27"/>
      <c r="G10" s="13"/>
      <c r="H10" s="28"/>
    </row>
    <row r="11" spans="1:9" x14ac:dyDescent="0.2">
      <c r="B11" s="24"/>
      <c r="C11" s="29" t="s">
        <v>41</v>
      </c>
      <c r="D11" s="13">
        <v>130</v>
      </c>
      <c r="E11" s="13">
        <v>1</v>
      </c>
      <c r="F11" s="27" t="s">
        <v>42</v>
      </c>
      <c r="G11" s="13">
        <v>1</v>
      </c>
      <c r="H11" s="28" t="s">
        <v>43</v>
      </c>
    </row>
    <row r="12" spans="1:9" x14ac:dyDescent="0.2">
      <c r="B12" s="24"/>
      <c r="C12" s="29" t="s">
        <v>44</v>
      </c>
      <c r="D12" s="13">
        <v>74</v>
      </c>
      <c r="E12" s="30" t="s">
        <v>45</v>
      </c>
      <c r="F12" s="13"/>
      <c r="G12" s="13" t="s">
        <v>46</v>
      </c>
      <c r="H12" s="28"/>
    </row>
    <row r="13" spans="1:9" x14ac:dyDescent="0.2">
      <c r="B13" s="24"/>
      <c r="C13" s="25" t="s">
        <v>9</v>
      </c>
      <c r="D13" s="25"/>
      <c r="E13" s="13"/>
      <c r="F13" s="13"/>
      <c r="G13" s="13"/>
      <c r="H13" s="28"/>
    </row>
    <row r="14" spans="1:9" x14ac:dyDescent="0.2">
      <c r="B14" s="24"/>
      <c r="C14" s="29" t="s">
        <v>10</v>
      </c>
      <c r="D14" s="13">
        <v>94</v>
      </c>
      <c r="E14" s="13">
        <v>1</v>
      </c>
      <c r="F14" s="13" t="s">
        <v>47</v>
      </c>
      <c r="G14" s="13">
        <v>1</v>
      </c>
      <c r="H14" s="28" t="s">
        <v>48</v>
      </c>
    </row>
    <row r="15" spans="1:9" x14ac:dyDescent="0.2">
      <c r="B15" s="24"/>
      <c r="C15" s="31" t="s">
        <v>12</v>
      </c>
      <c r="D15" s="13">
        <v>110</v>
      </c>
      <c r="E15" s="13" t="s">
        <v>49</v>
      </c>
      <c r="F15" s="13"/>
      <c r="G15" s="13" t="s">
        <v>13</v>
      </c>
      <c r="H15" s="28"/>
    </row>
    <row r="16" spans="1:9" x14ac:dyDescent="0.2">
      <c r="B16" s="24"/>
      <c r="C16" s="25" t="s">
        <v>15</v>
      </c>
      <c r="D16" s="25"/>
      <c r="E16" s="13"/>
      <c r="F16" s="27"/>
      <c r="G16" s="13"/>
      <c r="H16" s="28"/>
    </row>
    <row r="17" spans="1:8" x14ac:dyDescent="0.2">
      <c r="B17" s="24"/>
      <c r="C17" s="31" t="s">
        <v>16</v>
      </c>
      <c r="D17" s="13">
        <v>78</v>
      </c>
      <c r="E17" s="13">
        <v>1</v>
      </c>
      <c r="F17" s="13" t="s">
        <v>50</v>
      </c>
      <c r="G17" s="13">
        <v>1</v>
      </c>
      <c r="H17" s="28" t="s">
        <v>51</v>
      </c>
    </row>
    <row r="18" spans="1:8" x14ac:dyDescent="0.2">
      <c r="B18" s="24"/>
      <c r="C18" s="31" t="s">
        <v>19</v>
      </c>
      <c r="D18" s="13">
        <v>126</v>
      </c>
      <c r="E18" s="13" t="s">
        <v>52</v>
      </c>
      <c r="F18" s="13"/>
      <c r="G18" s="13" t="s">
        <v>53</v>
      </c>
      <c r="H18" s="28"/>
    </row>
    <row r="19" spans="1:8" x14ac:dyDescent="0.2">
      <c r="B19" s="24"/>
      <c r="C19" s="25" t="s">
        <v>22</v>
      </c>
      <c r="D19" s="25"/>
      <c r="E19" s="13"/>
      <c r="F19" s="27"/>
      <c r="G19" s="13"/>
      <c r="H19" s="28"/>
    </row>
    <row r="20" spans="1:8" x14ac:dyDescent="0.2">
      <c r="B20" s="24"/>
      <c r="C20" s="31" t="s">
        <v>23</v>
      </c>
      <c r="D20" s="13">
        <v>101</v>
      </c>
      <c r="E20" s="13">
        <v>1</v>
      </c>
      <c r="F20" s="13" t="s">
        <v>54</v>
      </c>
      <c r="G20" s="13">
        <v>1</v>
      </c>
      <c r="H20" s="28" t="s">
        <v>55</v>
      </c>
    </row>
    <row r="21" spans="1:8" x14ac:dyDescent="0.2">
      <c r="B21" s="24"/>
      <c r="C21" s="31" t="s">
        <v>26</v>
      </c>
      <c r="D21" s="13">
        <v>103</v>
      </c>
      <c r="E21" s="13" t="s">
        <v>56</v>
      </c>
      <c r="F21" s="13"/>
      <c r="G21" s="13" t="s">
        <v>27</v>
      </c>
      <c r="H21" s="28"/>
    </row>
    <row r="22" spans="1:8" x14ac:dyDescent="0.2">
      <c r="B22" s="24"/>
      <c r="C22" s="25" t="s">
        <v>28</v>
      </c>
      <c r="D22" s="25"/>
      <c r="E22" s="32"/>
      <c r="F22" s="33"/>
      <c r="G22" s="13"/>
      <c r="H22" s="28"/>
    </row>
    <row r="23" spans="1:8" x14ac:dyDescent="0.2">
      <c r="B23" s="24"/>
      <c r="C23" s="31" t="s">
        <v>29</v>
      </c>
      <c r="D23" s="13">
        <v>123</v>
      </c>
      <c r="E23" s="32"/>
      <c r="F23" s="32"/>
      <c r="G23" s="13">
        <v>1</v>
      </c>
      <c r="H23" s="34" t="s">
        <v>57</v>
      </c>
    </row>
    <row r="24" spans="1:8" x14ac:dyDescent="0.2">
      <c r="B24" s="24"/>
      <c r="C24" s="31" t="s">
        <v>31</v>
      </c>
      <c r="D24" s="13">
        <v>81</v>
      </c>
      <c r="E24" s="32"/>
      <c r="F24" s="32"/>
      <c r="G24" s="13" t="s">
        <v>58</v>
      </c>
      <c r="H24" s="28"/>
    </row>
    <row r="25" spans="1:8" x14ac:dyDescent="0.2">
      <c r="B25" s="19"/>
      <c r="C25" s="35"/>
      <c r="D25" s="22"/>
      <c r="E25" s="36"/>
      <c r="F25" s="36"/>
      <c r="G25" s="22"/>
      <c r="H25" s="23"/>
    </row>
    <row r="26" spans="1:8" x14ac:dyDescent="0.2">
      <c r="B26" s="37"/>
      <c r="C26" s="37"/>
      <c r="D26" s="37"/>
      <c r="E26" s="37"/>
      <c r="F26" s="37"/>
      <c r="G26" s="37"/>
      <c r="H26" s="30"/>
    </row>
    <row r="27" spans="1:8" x14ac:dyDescent="0.2">
      <c r="B27" s="37"/>
      <c r="C27" s="37"/>
      <c r="D27" s="37"/>
      <c r="E27" s="37"/>
      <c r="F27" s="37"/>
      <c r="G27" s="37"/>
      <c r="H27" s="30"/>
    </row>
    <row r="28" spans="1:8" x14ac:dyDescent="0.2">
      <c r="B28" s="37"/>
      <c r="C28" s="37"/>
      <c r="D28" s="37"/>
      <c r="E28" s="37"/>
      <c r="F28" s="37"/>
      <c r="G28" s="37"/>
      <c r="H28" s="37"/>
    </row>
    <row r="29" spans="1:8" x14ac:dyDescent="0.2">
      <c r="B29" s="37"/>
      <c r="C29" s="37"/>
      <c r="D29" s="37"/>
      <c r="E29" s="37"/>
      <c r="F29" s="37"/>
      <c r="G29" s="37"/>
      <c r="H29" s="37"/>
    </row>
    <row r="30" spans="1:8" ht="22" x14ac:dyDescent="0.3">
      <c r="A30" s="14"/>
      <c r="B30" s="37"/>
      <c r="C30" s="37"/>
      <c r="D30" s="154"/>
      <c r="E30" s="154"/>
      <c r="F30" s="154"/>
      <c r="G30" s="37"/>
      <c r="H30" s="37"/>
    </row>
    <row r="31" spans="1:8" x14ac:dyDescent="0.2">
      <c r="B31" s="37"/>
      <c r="C31" s="155"/>
      <c r="D31" s="30"/>
      <c r="E31" s="156"/>
      <c r="F31" s="30"/>
      <c r="G31" s="156"/>
      <c r="H31" s="30"/>
    </row>
    <row r="32" spans="1:8" x14ac:dyDescent="0.2">
      <c r="B32" s="37"/>
      <c r="C32" s="157"/>
      <c r="D32" s="157"/>
      <c r="E32" s="30"/>
      <c r="F32" s="158"/>
      <c r="G32" s="30"/>
      <c r="H32" s="30"/>
    </row>
    <row r="33" spans="2:8" x14ac:dyDescent="0.2">
      <c r="B33" s="37"/>
      <c r="C33" s="159"/>
      <c r="D33" s="30"/>
      <c r="E33" s="37"/>
      <c r="F33" s="158"/>
      <c r="G33" s="30"/>
      <c r="H33" s="158"/>
    </row>
    <row r="34" spans="2:8" x14ac:dyDescent="0.2">
      <c r="B34" s="37"/>
      <c r="C34" s="157"/>
      <c r="D34" s="157"/>
      <c r="E34" s="30"/>
      <c r="F34" s="30"/>
      <c r="G34" s="30"/>
      <c r="H34" s="30"/>
    </row>
    <row r="35" spans="2:8" x14ac:dyDescent="0.2">
      <c r="B35" s="37"/>
      <c r="C35" s="159"/>
      <c r="D35" s="30"/>
      <c r="E35" s="30"/>
      <c r="F35" s="30"/>
      <c r="G35" s="30"/>
      <c r="H35" s="30"/>
    </row>
    <row r="36" spans="2:8" x14ac:dyDescent="0.2">
      <c r="B36" s="37"/>
      <c r="C36" s="160"/>
      <c r="D36" s="30"/>
      <c r="E36" s="30"/>
      <c r="F36" s="30"/>
      <c r="G36" s="30"/>
      <c r="H36" s="30"/>
    </row>
    <row r="37" spans="2:8" x14ac:dyDescent="0.2">
      <c r="B37" s="37"/>
      <c r="C37" s="157"/>
      <c r="D37" s="157"/>
      <c r="E37" s="30"/>
      <c r="F37" s="158"/>
      <c r="G37" s="30"/>
      <c r="H37" s="30"/>
    </row>
    <row r="38" spans="2:8" x14ac:dyDescent="0.2">
      <c r="B38" s="37"/>
      <c r="C38" s="160"/>
      <c r="D38" s="30"/>
      <c r="E38" s="30"/>
      <c r="F38" s="30"/>
      <c r="G38" s="30"/>
      <c r="H38" s="30"/>
    </row>
    <row r="39" spans="2:8" x14ac:dyDescent="0.2">
      <c r="B39" s="37"/>
      <c r="C39" s="160"/>
      <c r="D39" s="30"/>
      <c r="E39" s="30"/>
      <c r="F39" s="30"/>
      <c r="G39" s="30"/>
      <c r="H39" s="30"/>
    </row>
    <row r="40" spans="2:8" x14ac:dyDescent="0.2">
      <c r="B40" s="37"/>
      <c r="C40" s="157"/>
      <c r="D40" s="157"/>
      <c r="E40" s="30"/>
      <c r="F40" s="158"/>
      <c r="G40" s="30"/>
      <c r="H40" s="30"/>
    </row>
    <row r="41" spans="2:8" x14ac:dyDescent="0.2">
      <c r="B41" s="37"/>
      <c r="C41" s="160"/>
      <c r="D41" s="30"/>
      <c r="E41" s="30"/>
      <c r="F41" s="30"/>
      <c r="G41" s="30"/>
      <c r="H41" s="30"/>
    </row>
    <row r="42" spans="2:8" x14ac:dyDescent="0.2">
      <c r="B42" s="37"/>
      <c r="C42" s="160"/>
      <c r="D42" s="30"/>
      <c r="E42" s="30"/>
      <c r="F42" s="30"/>
      <c r="G42" s="30"/>
      <c r="H42" s="30"/>
    </row>
    <row r="43" spans="2:8" x14ac:dyDescent="0.2">
      <c r="B43" s="37"/>
      <c r="C43" s="157"/>
      <c r="D43" s="157"/>
      <c r="E43" s="30"/>
      <c r="F43" s="158"/>
      <c r="G43" s="30"/>
      <c r="H43" s="30"/>
    </row>
    <row r="44" spans="2:8" x14ac:dyDescent="0.2">
      <c r="B44" s="37"/>
      <c r="C44" s="160"/>
      <c r="D44" s="30"/>
      <c r="E44" s="30"/>
      <c r="F44" s="158"/>
      <c r="G44" s="30"/>
      <c r="H44" s="158"/>
    </row>
    <row r="45" spans="2:8" x14ac:dyDescent="0.2">
      <c r="B45" s="37"/>
      <c r="C45" s="160"/>
      <c r="D45" s="30"/>
      <c r="E45" s="30"/>
      <c r="F45" s="30"/>
      <c r="G45" s="30"/>
      <c r="H45" s="30"/>
    </row>
    <row r="46" spans="2:8" x14ac:dyDescent="0.2">
      <c r="B46" s="37"/>
      <c r="C46" s="161"/>
      <c r="D46" s="30"/>
      <c r="E46" s="30"/>
      <c r="F46" s="30"/>
      <c r="G46" s="30"/>
      <c r="H46" s="30"/>
    </row>
    <row r="47" spans="2:8" x14ac:dyDescent="0.2">
      <c r="B47" s="37"/>
      <c r="C47" s="37"/>
      <c r="D47" s="30"/>
      <c r="E47" s="30"/>
      <c r="F47" s="30"/>
      <c r="G47" s="37"/>
      <c r="H47" s="37"/>
    </row>
    <row r="48" spans="2:8" x14ac:dyDescent="0.2">
      <c r="B48" s="37"/>
      <c r="C48" s="37"/>
      <c r="D48" s="30"/>
      <c r="E48" s="30"/>
      <c r="F48" s="30"/>
      <c r="G48" s="37"/>
      <c r="H48" s="37"/>
    </row>
    <row r="49" spans="2:8" x14ac:dyDescent="0.2">
      <c r="B49" s="37"/>
      <c r="C49" s="37"/>
      <c r="D49" s="37"/>
      <c r="E49" s="37"/>
      <c r="F49" s="37"/>
      <c r="G49" s="37"/>
      <c r="H49" s="37"/>
    </row>
  </sheetData>
  <mergeCells count="2">
    <mergeCell ref="B3:H3"/>
    <mergeCell ref="B5:H7"/>
  </mergeCells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DA8B01-CFE4-0F40-9C0B-53D461E09162}">
  <dimension ref="B3:I15"/>
  <sheetViews>
    <sheetView workbookViewId="0">
      <selection activeCell="B3" sqref="B3:I3"/>
    </sheetView>
  </sheetViews>
  <sheetFormatPr baseColWidth="10" defaultRowHeight="16" x14ac:dyDescent="0.2"/>
  <cols>
    <col min="2" max="2" width="15" customWidth="1"/>
    <col min="3" max="3" width="13.33203125" customWidth="1"/>
    <col min="4" max="4" width="21.5" customWidth="1"/>
    <col min="6" max="6" width="2" customWidth="1"/>
    <col min="7" max="7" width="12.5" customWidth="1"/>
    <col min="8" max="8" width="20" customWidth="1"/>
  </cols>
  <sheetData>
    <row r="3" spans="2:9" ht="25" x14ac:dyDescent="0.25">
      <c r="B3" s="173" t="s">
        <v>897</v>
      </c>
      <c r="C3" s="173"/>
      <c r="D3" s="173"/>
      <c r="E3" s="173"/>
      <c r="F3" s="173"/>
      <c r="G3" s="173"/>
      <c r="H3" s="173"/>
      <c r="I3" s="173"/>
    </row>
    <row r="8" spans="2:9" x14ac:dyDescent="0.2">
      <c r="B8" s="16" t="s">
        <v>0</v>
      </c>
      <c r="C8" s="181" t="s">
        <v>496</v>
      </c>
      <c r="D8" s="181"/>
      <c r="E8" s="181"/>
      <c r="F8" s="83"/>
      <c r="G8" s="181" t="s">
        <v>497</v>
      </c>
      <c r="H8" s="181"/>
      <c r="I8" s="181"/>
    </row>
    <row r="9" spans="2:9" x14ac:dyDescent="0.2">
      <c r="B9" s="43"/>
      <c r="C9" s="22" t="s">
        <v>498</v>
      </c>
      <c r="D9" s="22" t="s">
        <v>499</v>
      </c>
      <c r="E9" s="22" t="s">
        <v>3</v>
      </c>
      <c r="F9" s="22"/>
      <c r="G9" s="22" t="s">
        <v>500</v>
      </c>
      <c r="H9" s="22" t="s">
        <v>499</v>
      </c>
      <c r="I9" s="22" t="s">
        <v>3</v>
      </c>
    </row>
    <row r="10" spans="2:9" x14ac:dyDescent="0.2">
      <c r="B10" s="84" t="s">
        <v>40</v>
      </c>
      <c r="C10" s="83"/>
      <c r="D10" s="83"/>
      <c r="E10" s="83"/>
      <c r="F10" s="83"/>
      <c r="G10" s="83"/>
      <c r="H10" s="83"/>
      <c r="I10" s="83"/>
    </row>
    <row r="11" spans="2:9" x14ac:dyDescent="0.2">
      <c r="B11" s="11" t="s">
        <v>41</v>
      </c>
      <c r="C11" s="13">
        <v>705</v>
      </c>
      <c r="D11" s="13" t="s">
        <v>502</v>
      </c>
      <c r="E11" s="27" t="s">
        <v>30</v>
      </c>
      <c r="F11" s="13"/>
      <c r="G11" s="13">
        <v>705</v>
      </c>
      <c r="H11" s="13" t="s">
        <v>502</v>
      </c>
      <c r="I11" s="27" t="s">
        <v>30</v>
      </c>
    </row>
    <row r="12" spans="2:9" x14ac:dyDescent="0.2">
      <c r="B12" s="11" t="s">
        <v>44</v>
      </c>
      <c r="C12" s="13">
        <v>234</v>
      </c>
      <c r="D12" s="13" t="s">
        <v>874</v>
      </c>
      <c r="E12" s="27"/>
      <c r="F12" s="13"/>
      <c r="G12" s="13">
        <v>234</v>
      </c>
      <c r="H12" s="13" t="s">
        <v>873</v>
      </c>
      <c r="I12" s="27"/>
    </row>
    <row r="13" spans="2:9" x14ac:dyDescent="0.2">
      <c r="B13" s="85" t="s">
        <v>506</v>
      </c>
      <c r="C13" s="13"/>
      <c r="D13" s="13"/>
      <c r="E13" s="27"/>
      <c r="F13" s="13"/>
      <c r="G13" s="13"/>
      <c r="H13" s="13"/>
      <c r="I13" s="27"/>
    </row>
    <row r="14" spans="2:9" x14ac:dyDescent="0.2">
      <c r="B14" s="11" t="s">
        <v>507</v>
      </c>
      <c r="C14" s="13">
        <v>756</v>
      </c>
      <c r="D14" s="13" t="s">
        <v>502</v>
      </c>
      <c r="E14" s="27" t="s">
        <v>30</v>
      </c>
      <c r="F14" s="13"/>
      <c r="G14" s="13">
        <v>756</v>
      </c>
      <c r="H14" s="13" t="s">
        <v>502</v>
      </c>
      <c r="I14" s="27" t="s">
        <v>30</v>
      </c>
    </row>
    <row r="15" spans="2:9" x14ac:dyDescent="0.2">
      <c r="B15" s="43" t="s">
        <v>509</v>
      </c>
      <c r="C15" s="22">
        <v>183</v>
      </c>
      <c r="D15" s="22" t="s">
        <v>875</v>
      </c>
      <c r="E15" s="22"/>
      <c r="F15" s="22"/>
      <c r="G15" s="22">
        <v>183</v>
      </c>
      <c r="H15" s="22" t="s">
        <v>855</v>
      </c>
      <c r="I15" s="22"/>
    </row>
  </sheetData>
  <mergeCells count="3">
    <mergeCell ref="C8:E8"/>
    <mergeCell ref="G8:I8"/>
    <mergeCell ref="B3:I3"/>
  </mergeCells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011960-A266-0745-A4E3-8EBC17BC1CE0}">
  <dimension ref="A3:I37"/>
  <sheetViews>
    <sheetView tabSelected="1" zoomScale="109" workbookViewId="0">
      <selection activeCell="B35" sqref="B35"/>
    </sheetView>
  </sheetViews>
  <sheetFormatPr baseColWidth="10" defaultRowHeight="16" x14ac:dyDescent="0.2"/>
  <cols>
    <col min="2" max="2" width="15.33203125" customWidth="1"/>
    <col min="3" max="3" width="19.1640625" customWidth="1"/>
    <col min="4" max="4" width="67.6640625" customWidth="1"/>
    <col min="7" max="7" width="12.6640625" customWidth="1"/>
    <col min="8" max="8" width="11.6640625" customWidth="1"/>
    <col min="9" max="9" width="97.33203125" customWidth="1"/>
  </cols>
  <sheetData>
    <row r="3" spans="1:9" ht="25" x14ac:dyDescent="0.25">
      <c r="B3" s="173" t="s">
        <v>886</v>
      </c>
      <c r="C3" s="173"/>
      <c r="D3" s="173"/>
      <c r="E3" s="10"/>
      <c r="F3" s="10"/>
      <c r="G3" s="10"/>
      <c r="H3" s="10"/>
      <c r="I3" s="10"/>
    </row>
    <row r="5" spans="1:9" x14ac:dyDescent="0.2">
      <c r="B5" s="37"/>
      <c r="C5" s="37"/>
      <c r="D5" s="37"/>
      <c r="E5" s="37"/>
      <c r="F5" s="37"/>
      <c r="G5" s="37"/>
      <c r="H5" s="37"/>
      <c r="I5" s="37"/>
    </row>
    <row r="6" spans="1:9" ht="60" customHeight="1" x14ac:dyDescent="0.2">
      <c r="B6" s="164"/>
      <c r="C6" s="164"/>
      <c r="D6" s="164"/>
      <c r="F6" s="164"/>
      <c r="G6" s="164"/>
      <c r="H6" s="164"/>
      <c r="I6" s="164"/>
    </row>
    <row r="7" spans="1:9" x14ac:dyDescent="0.2">
      <c r="B7" s="182" t="s">
        <v>532</v>
      </c>
      <c r="C7" s="182"/>
      <c r="D7" s="182"/>
      <c r="G7" s="171"/>
      <c r="H7" s="171"/>
      <c r="I7" s="171"/>
    </row>
    <row r="8" spans="1:9" x14ac:dyDescent="0.2">
      <c r="A8" s="46"/>
      <c r="B8" s="88" t="s">
        <v>534</v>
      </c>
      <c r="C8" s="89" t="s">
        <v>61</v>
      </c>
      <c r="D8" s="90" t="s">
        <v>535</v>
      </c>
      <c r="F8" s="46"/>
      <c r="G8" s="171"/>
      <c r="H8" s="158"/>
      <c r="I8" s="171"/>
    </row>
    <row r="9" spans="1:9" x14ac:dyDescent="0.2">
      <c r="B9" s="24" t="s">
        <v>536</v>
      </c>
      <c r="C9" s="13">
        <v>2.0310000000000001</v>
      </c>
      <c r="D9" s="91" t="s">
        <v>537</v>
      </c>
      <c r="G9" s="2"/>
      <c r="H9" s="30"/>
      <c r="I9" s="37"/>
    </row>
    <row r="10" spans="1:9" x14ac:dyDescent="0.2">
      <c r="B10" s="24" t="s">
        <v>539</v>
      </c>
      <c r="C10" s="13">
        <v>2.0030000000000001</v>
      </c>
      <c r="D10" s="91" t="s">
        <v>540</v>
      </c>
      <c r="G10" s="2"/>
      <c r="H10" s="30"/>
      <c r="I10" s="37"/>
    </row>
    <row r="11" spans="1:9" x14ac:dyDescent="0.2">
      <c r="B11" s="24" t="s">
        <v>542</v>
      </c>
      <c r="C11" s="13">
        <v>2.0659999999999998</v>
      </c>
      <c r="D11" s="91" t="s">
        <v>543</v>
      </c>
      <c r="G11" s="2"/>
      <c r="H11" s="30"/>
      <c r="I11" s="37"/>
    </row>
    <row r="12" spans="1:9" x14ac:dyDescent="0.2">
      <c r="B12" s="24" t="s">
        <v>545</v>
      </c>
      <c r="C12" s="13">
        <v>2.0470000000000002</v>
      </c>
      <c r="D12" s="91" t="s">
        <v>546</v>
      </c>
      <c r="G12" s="2"/>
      <c r="H12" s="30"/>
      <c r="I12" s="37"/>
    </row>
    <row r="13" spans="1:9" x14ac:dyDescent="0.2">
      <c r="B13" s="24" t="s">
        <v>548</v>
      </c>
      <c r="C13" s="13">
        <v>2.0950000000000002</v>
      </c>
      <c r="D13" s="91" t="s">
        <v>549</v>
      </c>
      <c r="G13" s="2"/>
      <c r="H13" s="30"/>
      <c r="I13" s="37"/>
    </row>
    <row r="14" spans="1:9" x14ac:dyDescent="0.2">
      <c r="B14" s="24" t="s">
        <v>550</v>
      </c>
      <c r="C14" s="13">
        <v>2.2730000000000001</v>
      </c>
      <c r="D14" s="91" t="s">
        <v>551</v>
      </c>
      <c r="G14" s="2"/>
      <c r="H14" s="30"/>
      <c r="I14" s="37"/>
    </row>
    <row r="15" spans="1:9" x14ac:dyDescent="0.2">
      <c r="B15" s="24" t="s">
        <v>552</v>
      </c>
      <c r="C15" s="13">
        <v>2.0030000000000001</v>
      </c>
      <c r="D15" s="91" t="s">
        <v>553</v>
      </c>
      <c r="G15" s="2"/>
      <c r="H15" s="30"/>
      <c r="I15" s="37"/>
    </row>
    <row r="16" spans="1:9" x14ac:dyDescent="0.2">
      <c r="B16" s="24" t="s">
        <v>554</v>
      </c>
      <c r="C16" s="13">
        <v>2.165</v>
      </c>
      <c r="D16" s="91"/>
      <c r="G16" s="2"/>
      <c r="H16" s="30"/>
      <c r="I16" s="37"/>
    </row>
    <row r="17" spans="2:9" x14ac:dyDescent="0.2">
      <c r="B17" s="24" t="s">
        <v>555</v>
      </c>
      <c r="C17" s="13">
        <v>2.1219999999999999</v>
      </c>
      <c r="D17" s="91" t="s">
        <v>556</v>
      </c>
      <c r="G17" s="2"/>
      <c r="H17" s="30"/>
      <c r="I17" s="37"/>
    </row>
    <row r="18" spans="2:9" x14ac:dyDescent="0.2">
      <c r="B18" s="24" t="s">
        <v>557</v>
      </c>
      <c r="C18" s="13">
        <v>2.1579999999999999</v>
      </c>
      <c r="D18" s="91" t="s">
        <v>558</v>
      </c>
      <c r="G18" s="2"/>
      <c r="H18" s="30"/>
      <c r="I18" s="37"/>
    </row>
    <row r="19" spans="2:9" x14ac:dyDescent="0.2">
      <c r="B19" s="24" t="s">
        <v>559</v>
      </c>
      <c r="C19" s="13">
        <v>2.1429999999999998</v>
      </c>
      <c r="D19" s="91" t="s">
        <v>560</v>
      </c>
      <c r="G19" s="2"/>
      <c r="H19" s="30"/>
      <c r="I19" s="37"/>
    </row>
    <row r="20" spans="2:9" x14ac:dyDescent="0.2">
      <c r="B20" s="24" t="s">
        <v>561</v>
      </c>
      <c r="C20" s="13">
        <v>2.0070000000000001</v>
      </c>
      <c r="D20" s="91" t="s">
        <v>562</v>
      </c>
      <c r="G20" s="2"/>
      <c r="H20" s="30"/>
      <c r="I20" s="172"/>
    </row>
    <row r="21" spans="2:9" x14ac:dyDescent="0.2">
      <c r="B21" s="24" t="s">
        <v>563</v>
      </c>
      <c r="C21" s="13">
        <v>2.0609999999999999</v>
      </c>
      <c r="D21" s="91" t="s">
        <v>564</v>
      </c>
      <c r="G21" s="2"/>
      <c r="H21" s="30"/>
      <c r="I21" s="37"/>
    </row>
    <row r="22" spans="2:9" x14ac:dyDescent="0.2">
      <c r="B22" s="24" t="s">
        <v>565</v>
      </c>
      <c r="C22" s="13">
        <v>2.0230000000000001</v>
      </c>
      <c r="D22" s="91" t="s">
        <v>566</v>
      </c>
      <c r="G22" s="2"/>
      <c r="H22" s="30"/>
      <c r="I22" s="37"/>
    </row>
    <row r="23" spans="2:9" x14ac:dyDescent="0.2">
      <c r="B23" s="24" t="s">
        <v>567</v>
      </c>
      <c r="C23" s="13">
        <v>2.0129999999999999</v>
      </c>
      <c r="D23" s="91" t="s">
        <v>568</v>
      </c>
      <c r="G23" s="2"/>
      <c r="H23" s="30"/>
      <c r="I23" s="37"/>
    </row>
    <row r="24" spans="2:9" x14ac:dyDescent="0.2">
      <c r="B24" s="24" t="s">
        <v>569</v>
      </c>
      <c r="C24" s="13">
        <v>2.0289999999999999</v>
      </c>
      <c r="D24" s="93"/>
      <c r="G24" s="2"/>
      <c r="H24" s="30"/>
      <c r="I24" s="37"/>
    </row>
    <row r="25" spans="2:9" x14ac:dyDescent="0.2">
      <c r="B25" s="24" t="s">
        <v>570</v>
      </c>
      <c r="C25" s="13">
        <v>2.1890000000000001</v>
      </c>
      <c r="D25" s="91" t="s">
        <v>571</v>
      </c>
      <c r="G25" s="2"/>
      <c r="H25" s="30"/>
      <c r="I25" s="37"/>
    </row>
    <row r="26" spans="2:9" x14ac:dyDescent="0.2">
      <c r="B26" s="24" t="s">
        <v>572</v>
      </c>
      <c r="C26" s="13">
        <v>2.2069999999999999</v>
      </c>
      <c r="D26" s="91" t="s">
        <v>573</v>
      </c>
      <c r="G26" s="2"/>
      <c r="H26" s="30"/>
      <c r="I26" s="37"/>
    </row>
    <row r="27" spans="2:9" x14ac:dyDescent="0.2">
      <c r="B27" s="24" t="s">
        <v>574</v>
      </c>
      <c r="C27" s="13">
        <v>2.04</v>
      </c>
      <c r="D27" s="91" t="s">
        <v>575</v>
      </c>
      <c r="G27" s="2"/>
      <c r="H27" s="30"/>
      <c r="I27" s="37"/>
    </row>
    <row r="28" spans="2:9" x14ac:dyDescent="0.2">
      <c r="B28" s="24" t="s">
        <v>576</v>
      </c>
      <c r="C28" s="13">
        <v>2.0070000000000001</v>
      </c>
      <c r="D28" s="91" t="s">
        <v>577</v>
      </c>
      <c r="G28" s="2"/>
      <c r="H28" s="30"/>
      <c r="I28" s="37"/>
    </row>
    <row r="29" spans="2:9" x14ac:dyDescent="0.2">
      <c r="B29" s="24" t="s">
        <v>578</v>
      </c>
      <c r="C29" s="94">
        <v>2.0310000000000001</v>
      </c>
      <c r="D29" s="91" t="s">
        <v>579</v>
      </c>
      <c r="G29" s="2"/>
      <c r="H29" s="30"/>
      <c r="I29" s="172"/>
    </row>
    <row r="30" spans="2:9" x14ac:dyDescent="0.2">
      <c r="B30" s="24" t="s">
        <v>580</v>
      </c>
      <c r="C30" s="13">
        <v>2.1469999999999998</v>
      </c>
      <c r="D30" s="91" t="s">
        <v>581</v>
      </c>
      <c r="G30" s="2"/>
      <c r="H30" s="30"/>
      <c r="I30" s="37"/>
    </row>
    <row r="31" spans="2:9" x14ac:dyDescent="0.2">
      <c r="B31" s="24" t="s">
        <v>582</v>
      </c>
      <c r="C31" s="13">
        <v>2.004</v>
      </c>
      <c r="D31" s="91" t="s">
        <v>583</v>
      </c>
      <c r="G31" s="2"/>
      <c r="H31" s="30"/>
      <c r="I31" s="37"/>
    </row>
    <row r="32" spans="2:9" x14ac:dyDescent="0.2">
      <c r="B32" s="24" t="s">
        <v>584</v>
      </c>
      <c r="C32" s="13">
        <v>2.0790000000000002</v>
      </c>
      <c r="D32" s="91" t="s">
        <v>585</v>
      </c>
      <c r="G32" s="2"/>
      <c r="H32" s="30"/>
      <c r="I32" s="172"/>
    </row>
    <row r="33" spans="2:9" x14ac:dyDescent="0.2">
      <c r="B33" s="24" t="s">
        <v>586</v>
      </c>
      <c r="C33" s="13">
        <v>2.15</v>
      </c>
      <c r="D33" s="91" t="s">
        <v>587</v>
      </c>
      <c r="G33" s="2"/>
      <c r="H33" s="30"/>
      <c r="I33" s="37"/>
    </row>
    <row r="34" spans="2:9" x14ac:dyDescent="0.2">
      <c r="B34" s="24" t="s">
        <v>588</v>
      </c>
      <c r="C34" s="13">
        <v>2.1720000000000002</v>
      </c>
      <c r="D34" s="91" t="s">
        <v>589</v>
      </c>
      <c r="G34" s="2"/>
      <c r="H34" s="30"/>
      <c r="I34" s="37"/>
    </row>
    <row r="35" spans="2:9" x14ac:dyDescent="0.2">
      <c r="B35" s="19" t="s">
        <v>186</v>
      </c>
      <c r="C35" s="22">
        <v>2.3980000000000001</v>
      </c>
      <c r="D35" s="95" t="s">
        <v>590</v>
      </c>
      <c r="G35" s="2"/>
      <c r="H35" s="30"/>
      <c r="I35" s="172"/>
    </row>
    <row r="36" spans="2:9" x14ac:dyDescent="0.2">
      <c r="G36" s="2"/>
      <c r="H36" s="30"/>
      <c r="I36" s="37"/>
    </row>
    <row r="37" spans="2:9" x14ac:dyDescent="0.2">
      <c r="G37" s="2"/>
      <c r="H37" s="30"/>
      <c r="I37" s="37"/>
    </row>
  </sheetData>
  <mergeCells count="2">
    <mergeCell ref="B7:D7"/>
    <mergeCell ref="B3:D3"/>
  </mergeCells>
  <conditionalFormatting sqref="G9:G37">
    <cfRule type="duplicateValues" dxfId="1" priority="2"/>
  </conditionalFormatting>
  <conditionalFormatting sqref="F9:F35">
    <cfRule type="duplicateValues" dxfId="0" priority="1"/>
  </conditionalFormatting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33E4B5-8A24-7E47-B4EA-417A5382DF15}">
  <dimension ref="B3:I38"/>
  <sheetViews>
    <sheetView topLeftCell="A2" workbookViewId="0">
      <selection activeCell="F12" sqref="F12"/>
    </sheetView>
  </sheetViews>
  <sheetFormatPr baseColWidth="10" defaultRowHeight="16" x14ac:dyDescent="0.2"/>
  <cols>
    <col min="2" max="2" width="12.6640625" customWidth="1"/>
    <col min="3" max="3" width="11.6640625" customWidth="1"/>
    <col min="4" max="4" width="67.83203125" customWidth="1"/>
  </cols>
  <sheetData>
    <row r="3" spans="2:9" ht="25" x14ac:dyDescent="0.25">
      <c r="B3" s="173" t="s">
        <v>887</v>
      </c>
      <c r="C3" s="173"/>
      <c r="D3" s="173"/>
      <c r="E3" s="10"/>
      <c r="F3" s="10"/>
      <c r="G3" s="10"/>
      <c r="H3" s="10"/>
      <c r="I3" s="10"/>
    </row>
    <row r="7" spans="2:9" ht="47" customHeight="1" x14ac:dyDescent="0.2"/>
    <row r="8" spans="2:9" x14ac:dyDescent="0.2">
      <c r="B8" s="183" t="s">
        <v>533</v>
      </c>
      <c r="C8" s="183"/>
      <c r="D8" s="183"/>
    </row>
    <row r="9" spans="2:9" x14ac:dyDescent="0.2">
      <c r="B9" s="146" t="s">
        <v>534</v>
      </c>
      <c r="C9" s="147" t="s">
        <v>61</v>
      </c>
      <c r="D9" s="148" t="s">
        <v>535</v>
      </c>
    </row>
    <row r="10" spans="2:9" x14ac:dyDescent="0.2">
      <c r="B10" s="81" t="s">
        <v>179</v>
      </c>
      <c r="C10" s="149">
        <v>-3.121</v>
      </c>
      <c r="D10" s="134" t="s">
        <v>538</v>
      </c>
    </row>
    <row r="11" spans="2:9" x14ac:dyDescent="0.2">
      <c r="B11" s="81" t="s">
        <v>355</v>
      </c>
      <c r="C11" s="1">
        <v>-2.177</v>
      </c>
      <c r="D11" s="134" t="s">
        <v>541</v>
      </c>
    </row>
    <row r="12" spans="2:9" x14ac:dyDescent="0.2">
      <c r="B12" s="81" t="s">
        <v>359</v>
      </c>
      <c r="C12" s="1">
        <v>-2.16</v>
      </c>
      <c r="D12" s="150" t="s">
        <v>544</v>
      </c>
    </row>
    <row r="13" spans="2:9" x14ac:dyDescent="0.2">
      <c r="B13" s="81" t="s">
        <v>365</v>
      </c>
      <c r="C13" s="1">
        <v>-2.1360000000000001</v>
      </c>
      <c r="D13" s="134" t="s">
        <v>547</v>
      </c>
    </row>
    <row r="14" spans="2:9" x14ac:dyDescent="0.2">
      <c r="B14" s="81" t="s">
        <v>366</v>
      </c>
      <c r="C14" s="1">
        <v>-2.133</v>
      </c>
      <c r="D14" s="134" t="s">
        <v>831</v>
      </c>
    </row>
    <row r="15" spans="2:9" x14ac:dyDescent="0.2">
      <c r="B15" s="81" t="s">
        <v>367</v>
      </c>
      <c r="C15" s="1">
        <v>-2.125</v>
      </c>
      <c r="D15" s="134" t="s">
        <v>832</v>
      </c>
    </row>
    <row r="16" spans="2:9" x14ac:dyDescent="0.2">
      <c r="B16" s="81" t="s">
        <v>370</v>
      </c>
      <c r="C16" s="1">
        <v>-2.121</v>
      </c>
      <c r="D16" s="134" t="s">
        <v>833</v>
      </c>
    </row>
    <row r="17" spans="2:4" x14ac:dyDescent="0.2">
      <c r="B17" s="81" t="s">
        <v>371</v>
      </c>
      <c r="C17" s="1">
        <v>-2.12</v>
      </c>
      <c r="D17" s="134" t="s">
        <v>834</v>
      </c>
    </row>
    <row r="18" spans="2:4" x14ac:dyDescent="0.2">
      <c r="B18" s="81" t="s">
        <v>372</v>
      </c>
      <c r="C18" s="1">
        <v>-2.1190000000000002</v>
      </c>
      <c r="D18" s="134" t="s">
        <v>835</v>
      </c>
    </row>
    <row r="19" spans="2:4" x14ac:dyDescent="0.2">
      <c r="B19" s="81" t="s">
        <v>375</v>
      </c>
      <c r="C19" s="1">
        <v>-2.11</v>
      </c>
      <c r="D19" s="134" t="s">
        <v>836</v>
      </c>
    </row>
    <row r="20" spans="2:4" x14ac:dyDescent="0.2">
      <c r="B20" s="81" t="s">
        <v>376</v>
      </c>
      <c r="C20" s="1">
        <v>-2.1070000000000002</v>
      </c>
      <c r="D20" s="134" t="s">
        <v>837</v>
      </c>
    </row>
    <row r="21" spans="2:4" x14ac:dyDescent="0.2">
      <c r="B21" s="81" t="s">
        <v>377</v>
      </c>
      <c r="C21" s="1">
        <v>-2.1019999999999999</v>
      </c>
      <c r="D21" s="144" t="s">
        <v>838</v>
      </c>
    </row>
    <row r="22" spans="2:4" x14ac:dyDescent="0.2">
      <c r="B22" s="81" t="s">
        <v>378</v>
      </c>
      <c r="C22" s="1">
        <v>-2.1</v>
      </c>
      <c r="D22" s="134" t="s">
        <v>839</v>
      </c>
    </row>
    <row r="23" spans="2:4" x14ac:dyDescent="0.2">
      <c r="B23" s="81" t="s">
        <v>380</v>
      </c>
      <c r="C23" s="1">
        <v>-2.0939999999999999</v>
      </c>
      <c r="D23" s="134" t="s">
        <v>840</v>
      </c>
    </row>
    <row r="24" spans="2:4" x14ac:dyDescent="0.2">
      <c r="B24" s="81" t="s">
        <v>382</v>
      </c>
      <c r="C24" s="1">
        <v>-2.09</v>
      </c>
      <c r="D24" s="134" t="s">
        <v>841</v>
      </c>
    </row>
    <row r="25" spans="2:4" x14ac:dyDescent="0.2">
      <c r="B25" s="81" t="s">
        <v>383</v>
      </c>
      <c r="C25" s="1">
        <v>-2.0870000000000002</v>
      </c>
      <c r="D25" s="134" t="s">
        <v>842</v>
      </c>
    </row>
    <row r="26" spans="2:4" x14ac:dyDescent="0.2">
      <c r="B26" s="81" t="s">
        <v>384</v>
      </c>
      <c r="C26" s="1">
        <v>-2.0859999999999999</v>
      </c>
      <c r="D26" s="134" t="s">
        <v>843</v>
      </c>
    </row>
    <row r="27" spans="2:4" x14ac:dyDescent="0.2">
      <c r="B27" s="81" t="s">
        <v>385</v>
      </c>
      <c r="C27" s="1">
        <v>-2.0840000000000001</v>
      </c>
      <c r="D27" s="134" t="s">
        <v>844</v>
      </c>
    </row>
    <row r="28" spans="2:4" x14ac:dyDescent="0.2">
      <c r="B28" s="81" t="s">
        <v>387</v>
      </c>
      <c r="C28" s="1">
        <v>-2.0489999999999999</v>
      </c>
      <c r="D28" s="134" t="s">
        <v>845</v>
      </c>
    </row>
    <row r="29" spans="2:4" x14ac:dyDescent="0.2">
      <c r="B29" s="81" t="s">
        <v>388</v>
      </c>
      <c r="C29" s="1">
        <v>-2.0379999999999998</v>
      </c>
      <c r="D29" s="134" t="s">
        <v>846</v>
      </c>
    </row>
    <row r="30" spans="2:4" x14ac:dyDescent="0.2">
      <c r="B30" s="81" t="s">
        <v>389</v>
      </c>
      <c r="C30" s="1">
        <v>-2.0379999999999998</v>
      </c>
      <c r="D30" s="144" t="s">
        <v>847</v>
      </c>
    </row>
    <row r="31" spans="2:4" x14ac:dyDescent="0.2">
      <c r="B31" s="81" t="s">
        <v>390</v>
      </c>
      <c r="C31" s="1">
        <v>-2.0289999999999999</v>
      </c>
      <c r="D31" s="134" t="s">
        <v>848</v>
      </c>
    </row>
    <row r="32" spans="2:4" x14ac:dyDescent="0.2">
      <c r="B32" s="81" t="s">
        <v>391</v>
      </c>
      <c r="C32" s="1">
        <v>-2.028</v>
      </c>
      <c r="D32" s="134" t="s">
        <v>849</v>
      </c>
    </row>
    <row r="33" spans="2:4" x14ac:dyDescent="0.2">
      <c r="B33" s="81" t="s">
        <v>393</v>
      </c>
      <c r="C33" s="1">
        <v>-2.024</v>
      </c>
      <c r="D33" s="144" t="s">
        <v>850</v>
      </c>
    </row>
    <row r="34" spans="2:4" x14ac:dyDescent="0.2">
      <c r="B34" s="81" t="s">
        <v>394</v>
      </c>
      <c r="C34" s="1">
        <v>-2.0190000000000001</v>
      </c>
      <c r="D34" s="134" t="s">
        <v>851</v>
      </c>
    </row>
    <row r="35" spans="2:4" x14ac:dyDescent="0.2">
      <c r="B35" s="81" t="s">
        <v>395</v>
      </c>
      <c r="C35" s="1">
        <v>-2.0179999999999998</v>
      </c>
      <c r="D35" s="134"/>
    </row>
    <row r="36" spans="2:4" x14ac:dyDescent="0.2">
      <c r="B36" s="81" t="s">
        <v>400</v>
      </c>
      <c r="C36" s="1">
        <v>-2.012</v>
      </c>
      <c r="D36" s="144" t="s">
        <v>852</v>
      </c>
    </row>
    <row r="37" spans="2:4" x14ac:dyDescent="0.2">
      <c r="B37" s="81" t="s">
        <v>401</v>
      </c>
      <c r="C37" s="1">
        <v>-2.0059999999999998</v>
      </c>
      <c r="D37" s="134" t="s">
        <v>853</v>
      </c>
    </row>
    <row r="38" spans="2:4" x14ac:dyDescent="0.2">
      <c r="B38" s="151" t="s">
        <v>403</v>
      </c>
      <c r="C38" s="152">
        <v>-2.0019999999999998</v>
      </c>
      <c r="D38" s="153" t="s">
        <v>854</v>
      </c>
    </row>
  </sheetData>
  <mergeCells count="2">
    <mergeCell ref="B8:D8"/>
    <mergeCell ref="B3:D3"/>
  </mergeCells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4899EF-6957-9E48-99CB-470B5C69A0F4}">
  <dimension ref="B3:I28"/>
  <sheetViews>
    <sheetView workbookViewId="0">
      <selection activeCell="K27" sqref="K27"/>
    </sheetView>
  </sheetViews>
  <sheetFormatPr baseColWidth="10" defaultRowHeight="16" x14ac:dyDescent="0.2"/>
  <cols>
    <col min="3" max="3" width="65.83203125" customWidth="1"/>
    <col min="4" max="7" width="14.5" customWidth="1"/>
    <col min="9" max="9" width="17.33203125" customWidth="1"/>
  </cols>
  <sheetData>
    <row r="3" spans="2:9" ht="25" x14ac:dyDescent="0.2">
      <c r="B3" s="176" t="s">
        <v>898</v>
      </c>
      <c r="C3" s="176"/>
      <c r="D3" s="176"/>
      <c r="E3" s="176"/>
      <c r="F3" s="176"/>
      <c r="G3" s="176"/>
      <c r="H3" s="54"/>
      <c r="I3" s="54"/>
    </row>
    <row r="4" spans="2:9" ht="18" x14ac:dyDescent="0.2">
      <c r="B4" s="96"/>
      <c r="C4" s="97"/>
      <c r="D4" s="97"/>
      <c r="E4" s="96"/>
      <c r="F4" s="96"/>
      <c r="G4" s="96"/>
      <c r="H4" s="54"/>
      <c r="I4" s="54"/>
    </row>
    <row r="5" spans="2:9" ht="18" x14ac:dyDescent="0.2">
      <c r="B5" s="96"/>
      <c r="C5" s="97"/>
      <c r="D5" s="97"/>
      <c r="E5" s="96"/>
      <c r="F5" s="96"/>
      <c r="G5" s="96"/>
      <c r="H5" s="54"/>
      <c r="I5" s="54"/>
    </row>
    <row r="6" spans="2:9" ht="18" customHeight="1" x14ac:dyDescent="0.2">
      <c r="B6" s="180"/>
      <c r="C6" s="180"/>
      <c r="D6" s="180"/>
      <c r="E6" s="180"/>
      <c r="F6" s="180"/>
      <c r="G6" s="180"/>
      <c r="H6" s="54"/>
      <c r="I6" s="54"/>
    </row>
    <row r="7" spans="2:9" ht="18" customHeight="1" x14ac:dyDescent="0.2">
      <c r="B7" s="98"/>
      <c r="C7" s="98"/>
      <c r="D7" s="98"/>
      <c r="E7" s="98"/>
      <c r="F7" s="98"/>
      <c r="G7" s="98"/>
      <c r="H7" s="54"/>
      <c r="I7" s="54"/>
    </row>
    <row r="8" spans="2:9" x14ac:dyDescent="0.2">
      <c r="B8" s="99" t="s">
        <v>59</v>
      </c>
      <c r="C8" s="100" t="s">
        <v>591</v>
      </c>
      <c r="D8" s="100" t="s">
        <v>406</v>
      </c>
      <c r="E8" s="100" t="s">
        <v>407</v>
      </c>
      <c r="F8" s="101" t="s">
        <v>592</v>
      </c>
      <c r="G8" s="102" t="s">
        <v>593</v>
      </c>
      <c r="H8" s="54"/>
      <c r="I8" s="54"/>
    </row>
    <row r="9" spans="2:9" x14ac:dyDescent="0.2">
      <c r="B9" s="103">
        <v>1</v>
      </c>
      <c r="C9" s="104" t="s">
        <v>594</v>
      </c>
      <c r="D9" s="105" t="s">
        <v>429</v>
      </c>
      <c r="E9" s="105" t="s">
        <v>439</v>
      </c>
      <c r="F9" s="105" t="s">
        <v>413</v>
      </c>
      <c r="G9" s="106" t="s">
        <v>459</v>
      </c>
      <c r="H9" s="54"/>
      <c r="I9" s="54" t="s">
        <v>595</v>
      </c>
    </row>
    <row r="10" spans="2:9" x14ac:dyDescent="0.2">
      <c r="B10" s="140">
        <v>2</v>
      </c>
      <c r="C10" s="141" t="s">
        <v>596</v>
      </c>
      <c r="D10" s="142" t="s">
        <v>422</v>
      </c>
      <c r="E10" s="142" t="s">
        <v>597</v>
      </c>
      <c r="F10" s="142" t="s">
        <v>413</v>
      </c>
      <c r="G10" s="143" t="s">
        <v>598</v>
      </c>
      <c r="H10" s="54"/>
      <c r="I10" s="67" t="s">
        <v>420</v>
      </c>
    </row>
    <row r="11" spans="2:9" x14ac:dyDescent="0.2">
      <c r="B11" s="103">
        <v>3</v>
      </c>
      <c r="C11" s="107" t="s">
        <v>599</v>
      </c>
      <c r="D11" s="108" t="s">
        <v>429</v>
      </c>
      <c r="E11" s="108" t="s">
        <v>483</v>
      </c>
      <c r="F11" s="108" t="s">
        <v>413</v>
      </c>
      <c r="G11" s="106" t="s">
        <v>600</v>
      </c>
      <c r="H11" s="54"/>
      <c r="I11" s="70" t="s">
        <v>646</v>
      </c>
    </row>
    <row r="12" spans="2:9" x14ac:dyDescent="0.2">
      <c r="B12" s="109">
        <v>4</v>
      </c>
      <c r="C12" s="110" t="s">
        <v>601</v>
      </c>
      <c r="D12" s="111" t="s">
        <v>455</v>
      </c>
      <c r="E12" s="111" t="s">
        <v>483</v>
      </c>
      <c r="F12" s="111" t="s">
        <v>413</v>
      </c>
      <c r="G12" s="112" t="s">
        <v>602</v>
      </c>
      <c r="H12" s="54"/>
      <c r="I12" s="54"/>
    </row>
    <row r="13" spans="2:9" x14ac:dyDescent="0.2">
      <c r="B13" s="109">
        <v>5</v>
      </c>
      <c r="C13" s="110" t="s">
        <v>603</v>
      </c>
      <c r="D13" s="111" t="s">
        <v>474</v>
      </c>
      <c r="E13" s="111" t="s">
        <v>483</v>
      </c>
      <c r="F13" s="111" t="s">
        <v>413</v>
      </c>
      <c r="G13" s="112" t="s">
        <v>604</v>
      </c>
      <c r="H13" s="54"/>
      <c r="I13" s="54"/>
    </row>
    <row r="14" spans="2:9" x14ac:dyDescent="0.2">
      <c r="B14" s="109">
        <v>6</v>
      </c>
      <c r="C14" s="110" t="s">
        <v>605</v>
      </c>
      <c r="D14" s="111" t="s">
        <v>438</v>
      </c>
      <c r="E14" s="111" t="s">
        <v>489</v>
      </c>
      <c r="F14" s="111" t="s">
        <v>413</v>
      </c>
      <c r="G14" s="112" t="s">
        <v>606</v>
      </c>
      <c r="H14" s="54"/>
      <c r="I14" s="54"/>
    </row>
    <row r="15" spans="2:9" x14ac:dyDescent="0.2">
      <c r="B15" s="109">
        <v>7</v>
      </c>
      <c r="C15" s="110" t="s">
        <v>607</v>
      </c>
      <c r="D15" s="111" t="s">
        <v>422</v>
      </c>
      <c r="E15" s="111" t="s">
        <v>489</v>
      </c>
      <c r="F15" s="111" t="s">
        <v>413</v>
      </c>
      <c r="G15" s="112" t="s">
        <v>608</v>
      </c>
      <c r="H15" s="54"/>
      <c r="I15" s="54"/>
    </row>
    <row r="16" spans="2:9" x14ac:dyDescent="0.2">
      <c r="B16" s="109">
        <v>8</v>
      </c>
      <c r="C16" s="110" t="s">
        <v>609</v>
      </c>
      <c r="D16" s="111" t="s">
        <v>429</v>
      </c>
      <c r="E16" s="111" t="s">
        <v>494</v>
      </c>
      <c r="F16" s="111" t="s">
        <v>413</v>
      </c>
      <c r="G16" s="112" t="s">
        <v>610</v>
      </c>
      <c r="H16" s="54"/>
      <c r="I16" s="54"/>
    </row>
    <row r="17" spans="2:9" x14ac:dyDescent="0.2">
      <c r="B17" s="103">
        <v>9</v>
      </c>
      <c r="C17" s="107" t="s">
        <v>611</v>
      </c>
      <c r="D17" s="108" t="s">
        <v>449</v>
      </c>
      <c r="E17" s="108" t="s">
        <v>612</v>
      </c>
      <c r="F17" s="108" t="s">
        <v>413</v>
      </c>
      <c r="G17" s="106" t="s">
        <v>613</v>
      </c>
      <c r="H17" s="54"/>
      <c r="I17" s="54"/>
    </row>
    <row r="18" spans="2:9" x14ac:dyDescent="0.2">
      <c r="B18" s="103">
        <v>10</v>
      </c>
      <c r="C18" s="107" t="s">
        <v>614</v>
      </c>
      <c r="D18" s="108" t="s">
        <v>468</v>
      </c>
      <c r="E18" s="108" t="s">
        <v>612</v>
      </c>
      <c r="F18" s="108" t="s">
        <v>413</v>
      </c>
      <c r="G18" s="106" t="s">
        <v>615</v>
      </c>
      <c r="H18" s="54"/>
      <c r="I18" s="54"/>
    </row>
    <row r="19" spans="2:9" x14ac:dyDescent="0.2">
      <c r="B19" s="103">
        <v>11</v>
      </c>
      <c r="C19" s="107" t="s">
        <v>616</v>
      </c>
      <c r="D19" s="108" t="s">
        <v>433</v>
      </c>
      <c r="E19" s="108" t="s">
        <v>617</v>
      </c>
      <c r="F19" s="108" t="s">
        <v>413</v>
      </c>
      <c r="G19" s="106" t="s">
        <v>618</v>
      </c>
      <c r="H19" s="54"/>
      <c r="I19" s="54"/>
    </row>
    <row r="20" spans="2:9" x14ac:dyDescent="0.2">
      <c r="B20" s="103">
        <v>12</v>
      </c>
      <c r="C20" s="107" t="s">
        <v>619</v>
      </c>
      <c r="D20" s="108" t="s">
        <v>620</v>
      </c>
      <c r="E20" s="108" t="s">
        <v>617</v>
      </c>
      <c r="F20" s="108" t="s">
        <v>413</v>
      </c>
      <c r="G20" s="106" t="s">
        <v>613</v>
      </c>
      <c r="H20" s="54"/>
      <c r="I20" s="54"/>
    </row>
    <row r="21" spans="2:9" x14ac:dyDescent="0.2">
      <c r="B21" s="103">
        <v>13</v>
      </c>
      <c r="C21" s="107" t="s">
        <v>621</v>
      </c>
      <c r="D21" s="108" t="s">
        <v>429</v>
      </c>
      <c r="E21" s="108" t="s">
        <v>622</v>
      </c>
      <c r="F21" s="108" t="s">
        <v>413</v>
      </c>
      <c r="G21" s="106" t="s">
        <v>623</v>
      </c>
      <c r="H21" s="54"/>
      <c r="I21" s="54"/>
    </row>
    <row r="22" spans="2:9" x14ac:dyDescent="0.2">
      <c r="B22" s="113">
        <v>14</v>
      </c>
      <c r="C22" s="2" t="s">
        <v>624</v>
      </c>
      <c r="D22" s="1" t="s">
        <v>417</v>
      </c>
      <c r="E22" s="1" t="s">
        <v>625</v>
      </c>
      <c r="F22" s="1" t="s">
        <v>413</v>
      </c>
      <c r="G22" s="4" t="s">
        <v>626</v>
      </c>
      <c r="H22" s="54"/>
      <c r="I22" s="54"/>
    </row>
    <row r="23" spans="2:9" x14ac:dyDescent="0.2">
      <c r="B23" s="103">
        <v>15</v>
      </c>
      <c r="C23" s="107" t="s">
        <v>627</v>
      </c>
      <c r="D23" s="108" t="s">
        <v>433</v>
      </c>
      <c r="E23" s="108" t="s">
        <v>625</v>
      </c>
      <c r="F23" s="108" t="s">
        <v>413</v>
      </c>
      <c r="G23" s="106" t="s">
        <v>628</v>
      </c>
      <c r="H23" s="54"/>
      <c r="I23" s="54"/>
    </row>
    <row r="24" spans="2:9" x14ac:dyDescent="0.2">
      <c r="B24" s="140">
        <v>16</v>
      </c>
      <c r="C24" s="141" t="s">
        <v>629</v>
      </c>
      <c r="D24" s="142" t="s">
        <v>630</v>
      </c>
      <c r="E24" s="142" t="s">
        <v>625</v>
      </c>
      <c r="F24" s="142" t="s">
        <v>413</v>
      </c>
      <c r="G24" s="143" t="s">
        <v>631</v>
      </c>
      <c r="H24" s="54"/>
      <c r="I24" s="54"/>
    </row>
    <row r="25" spans="2:9" x14ac:dyDescent="0.2">
      <c r="B25" s="103">
        <v>17</v>
      </c>
      <c r="C25" s="107" t="s">
        <v>632</v>
      </c>
      <c r="D25" s="108" t="s">
        <v>474</v>
      </c>
      <c r="E25" s="108" t="s">
        <v>633</v>
      </c>
      <c r="F25" s="108" t="s">
        <v>413</v>
      </c>
      <c r="G25" s="106" t="s">
        <v>634</v>
      </c>
      <c r="H25" s="54"/>
      <c r="I25" s="54"/>
    </row>
    <row r="26" spans="2:9" x14ac:dyDescent="0.2">
      <c r="B26" s="140">
        <v>18</v>
      </c>
      <c r="C26" s="141" t="s">
        <v>635</v>
      </c>
      <c r="D26" s="142" t="s">
        <v>422</v>
      </c>
      <c r="E26" s="142" t="s">
        <v>633</v>
      </c>
      <c r="F26" s="142" t="s">
        <v>413</v>
      </c>
      <c r="G26" s="143" t="s">
        <v>636</v>
      </c>
      <c r="H26" s="54"/>
      <c r="I26" s="54"/>
    </row>
    <row r="27" spans="2:9" x14ac:dyDescent="0.2">
      <c r="B27" s="103">
        <v>19</v>
      </c>
      <c r="C27" s="107" t="s">
        <v>637</v>
      </c>
      <c r="D27" s="108" t="s">
        <v>436</v>
      </c>
      <c r="E27" s="108" t="s">
        <v>633</v>
      </c>
      <c r="F27" s="108" t="s">
        <v>413</v>
      </c>
      <c r="G27" s="106" t="s">
        <v>638</v>
      </c>
      <c r="H27" s="54"/>
      <c r="I27" s="54"/>
    </row>
    <row r="28" spans="2:9" x14ac:dyDescent="0.2">
      <c r="B28" s="114">
        <v>20</v>
      </c>
      <c r="C28" s="115" t="s">
        <v>639</v>
      </c>
      <c r="D28" s="116" t="s">
        <v>440</v>
      </c>
      <c r="E28" s="116" t="s">
        <v>640</v>
      </c>
      <c r="F28" s="116" t="s">
        <v>413</v>
      </c>
      <c r="G28" s="117" t="s">
        <v>641</v>
      </c>
      <c r="H28" s="54"/>
      <c r="I28" s="54"/>
    </row>
  </sheetData>
  <mergeCells count="2">
    <mergeCell ref="B3:G3"/>
    <mergeCell ref="B6:G6"/>
  </mergeCells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0EF81E-6D2F-AB4B-9A52-D903FBEF6B45}">
  <dimension ref="B3:J32"/>
  <sheetViews>
    <sheetView topLeftCell="A3" workbookViewId="0">
      <selection activeCell="B3" sqref="B3:H3"/>
    </sheetView>
  </sheetViews>
  <sheetFormatPr baseColWidth="10" defaultRowHeight="16" x14ac:dyDescent="0.2"/>
  <cols>
    <col min="3" max="3" width="54.83203125" customWidth="1"/>
    <col min="4" max="8" width="13.83203125" customWidth="1"/>
    <col min="10" max="10" width="18.33203125" customWidth="1"/>
  </cols>
  <sheetData>
    <row r="3" spans="2:10" ht="25" x14ac:dyDescent="0.2">
      <c r="B3" s="176" t="s">
        <v>899</v>
      </c>
      <c r="C3" s="176"/>
      <c r="D3" s="176"/>
      <c r="E3" s="176"/>
      <c r="F3" s="176"/>
      <c r="G3" s="176"/>
      <c r="H3" s="176"/>
    </row>
    <row r="4" spans="2:10" x14ac:dyDescent="0.2">
      <c r="B4" s="12"/>
      <c r="C4" s="12"/>
      <c r="D4" s="12"/>
      <c r="E4" s="12"/>
      <c r="F4" s="12"/>
      <c r="G4" s="12"/>
      <c r="H4" s="12"/>
    </row>
    <row r="5" spans="2:10" x14ac:dyDescent="0.2">
      <c r="B5" s="12"/>
      <c r="C5" s="12"/>
      <c r="D5" s="12"/>
      <c r="E5" s="12"/>
      <c r="F5" s="12"/>
      <c r="G5" s="12"/>
      <c r="H5" s="12"/>
    </row>
    <row r="6" spans="2:10" x14ac:dyDescent="0.2">
      <c r="B6" s="184"/>
      <c r="C6" s="184"/>
      <c r="D6" s="184"/>
      <c r="E6" s="184"/>
      <c r="F6" s="184"/>
      <c r="G6" s="184"/>
      <c r="H6" s="184"/>
    </row>
    <row r="7" spans="2:10" x14ac:dyDescent="0.2">
      <c r="B7" s="118" t="s">
        <v>59</v>
      </c>
      <c r="C7" s="119" t="s">
        <v>642</v>
      </c>
      <c r="D7" s="119" t="s">
        <v>405</v>
      </c>
      <c r="E7" s="120" t="s">
        <v>406</v>
      </c>
      <c r="F7" s="120" t="s">
        <v>407</v>
      </c>
      <c r="G7" s="120" t="s">
        <v>592</v>
      </c>
      <c r="H7" s="121" t="s">
        <v>62</v>
      </c>
      <c r="I7" s="54"/>
    </row>
    <row r="8" spans="2:10" x14ac:dyDescent="0.2">
      <c r="B8" s="122">
        <v>1</v>
      </c>
      <c r="C8" s="123" t="s">
        <v>643</v>
      </c>
      <c r="D8" s="123">
        <v>180</v>
      </c>
      <c r="E8" s="124" t="s">
        <v>431</v>
      </c>
      <c r="F8" s="124" t="s">
        <v>483</v>
      </c>
      <c r="G8" s="124" t="s">
        <v>413</v>
      </c>
      <c r="H8" s="125" t="s">
        <v>644</v>
      </c>
      <c r="J8" s="67" t="s">
        <v>420</v>
      </c>
    </row>
    <row r="9" spans="2:10" x14ac:dyDescent="0.2">
      <c r="B9" s="66">
        <v>2</v>
      </c>
      <c r="C9" s="67" t="s">
        <v>645</v>
      </c>
      <c r="D9" s="67">
        <v>190</v>
      </c>
      <c r="E9" s="68" t="s">
        <v>445</v>
      </c>
      <c r="F9" s="68" t="s">
        <v>489</v>
      </c>
      <c r="G9" s="68" t="s">
        <v>413</v>
      </c>
      <c r="H9" s="69" t="s">
        <v>460</v>
      </c>
      <c r="J9" s="70" t="s">
        <v>646</v>
      </c>
    </row>
    <row r="10" spans="2:10" x14ac:dyDescent="0.2">
      <c r="B10" s="24">
        <v>3</v>
      </c>
      <c r="C10" s="11" t="s">
        <v>647</v>
      </c>
      <c r="D10" s="11">
        <v>189</v>
      </c>
      <c r="E10" s="13" t="s">
        <v>429</v>
      </c>
      <c r="F10" s="13" t="s">
        <v>625</v>
      </c>
      <c r="G10" s="13" t="s">
        <v>413</v>
      </c>
      <c r="H10" s="28" t="s">
        <v>476</v>
      </c>
      <c r="I10" s="54"/>
    </row>
    <row r="11" spans="2:10" x14ac:dyDescent="0.2">
      <c r="B11" s="74">
        <v>4</v>
      </c>
      <c r="C11" s="70" t="s">
        <v>648</v>
      </c>
      <c r="D11" s="70">
        <v>192</v>
      </c>
      <c r="E11" s="75" t="s">
        <v>649</v>
      </c>
      <c r="F11" s="75" t="s">
        <v>633</v>
      </c>
      <c r="G11" s="75" t="s">
        <v>650</v>
      </c>
      <c r="H11" s="76" t="s">
        <v>459</v>
      </c>
      <c r="I11" s="54"/>
    </row>
    <row r="12" spans="2:10" x14ac:dyDescent="0.2">
      <c r="B12" s="66">
        <v>5</v>
      </c>
      <c r="C12" s="67" t="s">
        <v>651</v>
      </c>
      <c r="D12" s="67">
        <v>181</v>
      </c>
      <c r="E12" s="68" t="s">
        <v>466</v>
      </c>
      <c r="F12" s="68" t="s">
        <v>652</v>
      </c>
      <c r="G12" s="68" t="s">
        <v>413</v>
      </c>
      <c r="H12" s="69" t="s">
        <v>455</v>
      </c>
      <c r="I12" s="54"/>
    </row>
    <row r="13" spans="2:10" x14ac:dyDescent="0.2">
      <c r="B13" s="74">
        <v>6</v>
      </c>
      <c r="C13" s="70" t="s">
        <v>653</v>
      </c>
      <c r="D13" s="70">
        <v>194</v>
      </c>
      <c r="E13" s="75" t="s">
        <v>438</v>
      </c>
      <c r="F13" s="75" t="s">
        <v>641</v>
      </c>
      <c r="G13" s="75" t="s">
        <v>650</v>
      </c>
      <c r="H13" s="76" t="s">
        <v>654</v>
      </c>
      <c r="I13" s="54"/>
    </row>
    <row r="14" spans="2:10" x14ac:dyDescent="0.2">
      <c r="B14" s="24">
        <v>7</v>
      </c>
      <c r="C14" s="11" t="s">
        <v>655</v>
      </c>
      <c r="D14" s="11">
        <v>127</v>
      </c>
      <c r="E14" s="13" t="s">
        <v>460</v>
      </c>
      <c r="F14" s="13" t="s">
        <v>626</v>
      </c>
      <c r="G14" s="13" t="s">
        <v>413</v>
      </c>
      <c r="H14" s="28" t="s">
        <v>656</v>
      </c>
      <c r="I14" s="54"/>
    </row>
    <row r="15" spans="2:10" x14ac:dyDescent="0.2">
      <c r="B15" s="66">
        <v>8</v>
      </c>
      <c r="C15" s="67" t="s">
        <v>657</v>
      </c>
      <c r="D15" s="67">
        <v>182</v>
      </c>
      <c r="E15" s="68" t="s">
        <v>429</v>
      </c>
      <c r="F15" s="68" t="s">
        <v>658</v>
      </c>
      <c r="G15" s="68" t="s">
        <v>659</v>
      </c>
      <c r="H15" s="69" t="s">
        <v>660</v>
      </c>
      <c r="I15" s="54"/>
    </row>
    <row r="16" spans="2:10" x14ac:dyDescent="0.2">
      <c r="B16" s="74">
        <v>9</v>
      </c>
      <c r="C16" s="70" t="s">
        <v>661</v>
      </c>
      <c r="D16" s="70">
        <v>193</v>
      </c>
      <c r="E16" s="75" t="s">
        <v>620</v>
      </c>
      <c r="F16" s="75" t="s">
        <v>658</v>
      </c>
      <c r="G16" s="75" t="s">
        <v>662</v>
      </c>
      <c r="H16" s="76" t="s">
        <v>663</v>
      </c>
      <c r="I16" s="54"/>
    </row>
    <row r="17" spans="2:9" x14ac:dyDescent="0.2">
      <c r="B17" s="74">
        <v>10</v>
      </c>
      <c r="C17" s="70" t="s">
        <v>664</v>
      </c>
      <c r="D17" s="70">
        <v>87</v>
      </c>
      <c r="E17" s="75" t="s">
        <v>665</v>
      </c>
      <c r="F17" s="75" t="s">
        <v>666</v>
      </c>
      <c r="G17" s="75" t="s">
        <v>659</v>
      </c>
      <c r="H17" s="76" t="s">
        <v>667</v>
      </c>
      <c r="I17" s="54"/>
    </row>
    <row r="18" spans="2:9" x14ac:dyDescent="0.2">
      <c r="B18" s="66">
        <v>11</v>
      </c>
      <c r="C18" s="67" t="s">
        <v>668</v>
      </c>
      <c r="D18" s="67">
        <v>101</v>
      </c>
      <c r="E18" s="68" t="s">
        <v>453</v>
      </c>
      <c r="F18" s="68" t="s">
        <v>669</v>
      </c>
      <c r="G18" s="68" t="s">
        <v>413</v>
      </c>
      <c r="H18" s="69" t="s">
        <v>670</v>
      </c>
      <c r="I18" s="54" t="s">
        <v>830</v>
      </c>
    </row>
    <row r="19" spans="2:9" x14ac:dyDescent="0.2">
      <c r="B19" s="66">
        <v>12</v>
      </c>
      <c r="C19" s="67" t="s">
        <v>671</v>
      </c>
      <c r="D19" s="67">
        <v>56</v>
      </c>
      <c r="E19" s="68" t="s">
        <v>459</v>
      </c>
      <c r="F19" s="68" t="s">
        <v>672</v>
      </c>
      <c r="G19" s="68" t="s">
        <v>650</v>
      </c>
      <c r="H19" s="69" t="s">
        <v>673</v>
      </c>
      <c r="I19" s="54"/>
    </row>
    <row r="20" spans="2:9" x14ac:dyDescent="0.2">
      <c r="B20" s="24">
        <v>13</v>
      </c>
      <c r="C20" s="11" t="s">
        <v>674</v>
      </c>
      <c r="D20" s="11">
        <v>106</v>
      </c>
      <c r="E20" s="13" t="s">
        <v>675</v>
      </c>
      <c r="F20" s="13" t="s">
        <v>676</v>
      </c>
      <c r="G20" s="13" t="s">
        <v>650</v>
      </c>
      <c r="H20" s="28" t="s">
        <v>677</v>
      </c>
      <c r="I20" s="54"/>
    </row>
    <row r="21" spans="2:9" x14ac:dyDescent="0.2">
      <c r="B21" s="24">
        <v>14</v>
      </c>
      <c r="C21" s="11" t="s">
        <v>678</v>
      </c>
      <c r="D21" s="11">
        <v>150</v>
      </c>
      <c r="E21" s="13" t="s">
        <v>469</v>
      </c>
      <c r="F21" s="13" t="s">
        <v>676</v>
      </c>
      <c r="G21" s="13" t="s">
        <v>413</v>
      </c>
      <c r="H21" s="28" t="s">
        <v>679</v>
      </c>
      <c r="I21" s="54"/>
    </row>
    <row r="22" spans="2:9" x14ac:dyDescent="0.2">
      <c r="B22" s="24">
        <v>15</v>
      </c>
      <c r="C22" s="11" t="s">
        <v>680</v>
      </c>
      <c r="D22" s="11">
        <v>71</v>
      </c>
      <c r="E22" s="13" t="s">
        <v>681</v>
      </c>
      <c r="F22" s="13" t="s">
        <v>682</v>
      </c>
      <c r="G22" s="13" t="s">
        <v>413</v>
      </c>
      <c r="H22" s="28" t="s">
        <v>683</v>
      </c>
      <c r="I22" s="54"/>
    </row>
    <row r="23" spans="2:9" x14ac:dyDescent="0.2">
      <c r="B23" s="24">
        <v>16</v>
      </c>
      <c r="C23" s="11" t="s">
        <v>684</v>
      </c>
      <c r="D23" s="11">
        <v>43</v>
      </c>
      <c r="E23" s="13" t="s">
        <v>685</v>
      </c>
      <c r="F23" s="13" t="s">
        <v>682</v>
      </c>
      <c r="G23" s="13" t="s">
        <v>650</v>
      </c>
      <c r="H23" s="28" t="s">
        <v>686</v>
      </c>
      <c r="I23" s="54"/>
    </row>
    <row r="24" spans="2:9" x14ac:dyDescent="0.2">
      <c r="B24" s="74">
        <v>17</v>
      </c>
      <c r="C24" s="70" t="s">
        <v>687</v>
      </c>
      <c r="D24" s="70">
        <v>189</v>
      </c>
      <c r="E24" s="75" t="s">
        <v>453</v>
      </c>
      <c r="F24" s="75" t="s">
        <v>682</v>
      </c>
      <c r="G24" s="75" t="s">
        <v>659</v>
      </c>
      <c r="H24" s="76" t="s">
        <v>688</v>
      </c>
      <c r="I24" s="54"/>
    </row>
    <row r="25" spans="2:9" x14ac:dyDescent="0.2">
      <c r="B25" s="24">
        <v>18</v>
      </c>
      <c r="C25" s="11" t="s">
        <v>689</v>
      </c>
      <c r="D25" s="11">
        <v>194</v>
      </c>
      <c r="E25" s="13" t="s">
        <v>457</v>
      </c>
      <c r="F25" s="13" t="s">
        <v>613</v>
      </c>
      <c r="G25" s="13" t="s">
        <v>650</v>
      </c>
      <c r="H25" s="28" t="s">
        <v>690</v>
      </c>
      <c r="I25" s="54"/>
    </row>
    <row r="26" spans="2:9" x14ac:dyDescent="0.2">
      <c r="B26" s="74">
        <v>19</v>
      </c>
      <c r="C26" s="70" t="s">
        <v>691</v>
      </c>
      <c r="D26" s="70">
        <v>190</v>
      </c>
      <c r="E26" s="75" t="s">
        <v>479</v>
      </c>
      <c r="F26" s="75" t="s">
        <v>692</v>
      </c>
      <c r="G26" s="75" t="s">
        <v>693</v>
      </c>
      <c r="H26" s="76" t="s">
        <v>694</v>
      </c>
      <c r="I26" s="54"/>
    </row>
    <row r="27" spans="2:9" x14ac:dyDescent="0.2">
      <c r="B27" s="24">
        <v>20</v>
      </c>
      <c r="C27" s="11" t="s">
        <v>695</v>
      </c>
      <c r="D27" s="11">
        <v>187</v>
      </c>
      <c r="E27" s="13" t="s">
        <v>457</v>
      </c>
      <c r="F27" s="13" t="s">
        <v>696</v>
      </c>
      <c r="G27" s="13" t="s">
        <v>693</v>
      </c>
      <c r="H27" s="28" t="s">
        <v>697</v>
      </c>
      <c r="I27" s="54"/>
    </row>
    <row r="28" spans="2:9" x14ac:dyDescent="0.2">
      <c r="B28" s="74">
        <v>21</v>
      </c>
      <c r="C28" s="70" t="s">
        <v>698</v>
      </c>
      <c r="D28" s="70">
        <v>35</v>
      </c>
      <c r="E28" s="75" t="s">
        <v>685</v>
      </c>
      <c r="F28" s="75" t="s">
        <v>615</v>
      </c>
      <c r="G28" s="75" t="s">
        <v>650</v>
      </c>
      <c r="H28" s="76" t="s">
        <v>699</v>
      </c>
      <c r="I28" s="54"/>
    </row>
    <row r="29" spans="2:9" x14ac:dyDescent="0.2">
      <c r="B29" s="24">
        <v>22</v>
      </c>
      <c r="C29" s="11" t="s">
        <v>700</v>
      </c>
      <c r="D29" s="11">
        <v>192</v>
      </c>
      <c r="E29" s="13" t="s">
        <v>460</v>
      </c>
      <c r="F29" s="13" t="s">
        <v>701</v>
      </c>
      <c r="G29" s="13" t="s">
        <v>693</v>
      </c>
      <c r="H29" s="28" t="s">
        <v>702</v>
      </c>
      <c r="I29" s="54"/>
    </row>
    <row r="30" spans="2:9" x14ac:dyDescent="0.2">
      <c r="B30" s="24">
        <v>23</v>
      </c>
      <c r="C30" s="11" t="s">
        <v>703</v>
      </c>
      <c r="D30" s="11">
        <v>182</v>
      </c>
      <c r="E30" s="13" t="s">
        <v>704</v>
      </c>
      <c r="F30" s="13" t="s">
        <v>705</v>
      </c>
      <c r="G30" s="13" t="s">
        <v>413</v>
      </c>
      <c r="H30" s="28" t="s">
        <v>706</v>
      </c>
      <c r="I30" s="54"/>
    </row>
    <row r="31" spans="2:9" x14ac:dyDescent="0.2">
      <c r="B31" s="24">
        <v>24</v>
      </c>
      <c r="C31" s="11" t="s">
        <v>707</v>
      </c>
      <c r="D31" s="11">
        <v>192</v>
      </c>
      <c r="E31" s="13" t="s">
        <v>708</v>
      </c>
      <c r="F31" s="13" t="s">
        <v>705</v>
      </c>
      <c r="G31" s="13" t="s">
        <v>659</v>
      </c>
      <c r="H31" s="28" t="s">
        <v>709</v>
      </c>
      <c r="I31" s="54"/>
    </row>
    <row r="32" spans="2:9" x14ac:dyDescent="0.2">
      <c r="B32" s="77">
        <v>25</v>
      </c>
      <c r="C32" s="78" t="s">
        <v>710</v>
      </c>
      <c r="D32" s="78">
        <v>193</v>
      </c>
      <c r="E32" s="79" t="s">
        <v>675</v>
      </c>
      <c r="F32" s="79" t="s">
        <v>711</v>
      </c>
      <c r="G32" s="79" t="s">
        <v>712</v>
      </c>
      <c r="H32" s="80" t="s">
        <v>713</v>
      </c>
      <c r="I32" s="54"/>
    </row>
  </sheetData>
  <mergeCells count="2">
    <mergeCell ref="B3:H3"/>
    <mergeCell ref="B6:H6"/>
  </mergeCells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1D79E0-1EC6-7B44-9DED-56EFA362ED26}">
  <dimension ref="B3:I12"/>
  <sheetViews>
    <sheetView workbookViewId="0">
      <selection activeCell="B3" sqref="B3:E3"/>
    </sheetView>
  </sheetViews>
  <sheetFormatPr baseColWidth="10" defaultRowHeight="16" x14ac:dyDescent="0.2"/>
  <cols>
    <col min="1" max="1" width="10.83203125" style="37"/>
    <col min="2" max="2" width="21.6640625" style="37" customWidth="1"/>
    <col min="3" max="3" width="18" style="37" customWidth="1"/>
    <col min="4" max="4" width="16.5" style="37" customWidth="1"/>
    <col min="5" max="16384" width="10.83203125" style="37"/>
  </cols>
  <sheetData>
    <row r="3" spans="2:9" ht="26" x14ac:dyDescent="0.3">
      <c r="B3" s="185" t="s">
        <v>901</v>
      </c>
      <c r="C3" s="185"/>
      <c r="D3" s="185"/>
      <c r="E3" s="185"/>
      <c r="F3" s="126"/>
      <c r="G3" s="126"/>
      <c r="H3" s="126"/>
      <c r="I3" s="126"/>
    </row>
    <row r="4" spans="2:9" x14ac:dyDescent="0.2">
      <c r="B4" s="11"/>
      <c r="C4" s="11"/>
      <c r="D4" s="11"/>
      <c r="E4" s="11"/>
    </row>
    <row r="5" spans="2:9" x14ac:dyDescent="0.2">
      <c r="B5" s="186"/>
      <c r="C5" s="186"/>
      <c r="D5" s="186"/>
      <c r="E5" s="186"/>
    </row>
    <row r="6" spans="2:9" x14ac:dyDescent="0.2">
      <c r="B6" s="187"/>
      <c r="C6" s="187"/>
      <c r="D6" s="187"/>
      <c r="E6" s="187"/>
    </row>
    <row r="7" spans="2:9" x14ac:dyDescent="0.2">
      <c r="B7" s="127"/>
      <c r="C7" s="84" t="s">
        <v>715</v>
      </c>
      <c r="D7" s="16"/>
      <c r="E7" s="127"/>
    </row>
    <row r="8" spans="2:9" x14ac:dyDescent="0.2">
      <c r="B8" s="128"/>
      <c r="C8" s="13" t="s">
        <v>716</v>
      </c>
      <c r="D8" s="13" t="s">
        <v>717</v>
      </c>
      <c r="E8" s="128"/>
    </row>
    <row r="9" spans="2:9" x14ac:dyDescent="0.2">
      <c r="B9" s="129"/>
      <c r="C9" s="22" t="s">
        <v>500</v>
      </c>
      <c r="D9" s="22" t="s">
        <v>500</v>
      </c>
      <c r="E9" s="129" t="s">
        <v>3</v>
      </c>
    </row>
    <row r="10" spans="2:9" x14ac:dyDescent="0.2">
      <c r="B10" s="130" t="s">
        <v>718</v>
      </c>
      <c r="C10" s="11"/>
      <c r="D10" s="11"/>
      <c r="E10" s="131" t="s">
        <v>30</v>
      </c>
    </row>
    <row r="11" spans="2:9" x14ac:dyDescent="0.2">
      <c r="B11" s="128" t="s">
        <v>716</v>
      </c>
      <c r="C11" s="13" t="s">
        <v>719</v>
      </c>
      <c r="D11" s="13" t="s">
        <v>720</v>
      </c>
      <c r="E11" s="128"/>
    </row>
    <row r="12" spans="2:9" x14ac:dyDescent="0.2">
      <c r="B12" s="129" t="s">
        <v>717</v>
      </c>
      <c r="C12" s="22" t="s">
        <v>721</v>
      </c>
      <c r="D12" s="22" t="s">
        <v>722</v>
      </c>
      <c r="E12" s="129"/>
    </row>
  </sheetData>
  <mergeCells count="2">
    <mergeCell ref="B3:E3"/>
    <mergeCell ref="B5:E6"/>
  </mergeCells>
  <pageMargins left="0.7" right="0.7" top="0.75" bottom="0.75" header="0.3" footer="0.3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C887CD-2550-1443-9A80-B94D7DC5B112}">
  <dimension ref="B3:I43"/>
  <sheetViews>
    <sheetView workbookViewId="0">
      <selection activeCell="B3" sqref="B3:I3"/>
    </sheetView>
  </sheetViews>
  <sheetFormatPr baseColWidth="10" defaultRowHeight="16" x14ac:dyDescent="0.2"/>
  <cols>
    <col min="2" max="2" width="2.33203125" customWidth="1"/>
    <col min="3" max="3" width="41.33203125" customWidth="1"/>
    <col min="4" max="7" width="17.83203125" customWidth="1"/>
    <col min="9" max="9" width="2.33203125" customWidth="1"/>
  </cols>
  <sheetData>
    <row r="3" spans="2:9" ht="25" x14ac:dyDescent="0.25">
      <c r="B3" s="173" t="s">
        <v>900</v>
      </c>
      <c r="C3" s="173"/>
      <c r="D3" s="173"/>
      <c r="E3" s="173"/>
      <c r="F3" s="173"/>
      <c r="G3" s="173"/>
      <c r="H3" s="173"/>
      <c r="I3" s="173"/>
    </row>
    <row r="4" spans="2:9" x14ac:dyDescent="0.2">
      <c r="B4" s="12"/>
      <c r="C4" s="12"/>
      <c r="D4" s="12"/>
      <c r="E4" s="12"/>
      <c r="F4" s="12"/>
      <c r="G4" s="12"/>
      <c r="H4" s="12"/>
      <c r="I4" s="12"/>
    </row>
    <row r="5" spans="2:9" x14ac:dyDescent="0.2">
      <c r="B5" s="186"/>
      <c r="C5" s="186"/>
      <c r="D5" s="186"/>
      <c r="E5" s="186"/>
      <c r="F5" s="186"/>
      <c r="G5" s="186"/>
      <c r="H5" s="186"/>
      <c r="I5" s="186"/>
    </row>
    <row r="6" spans="2:9" x14ac:dyDescent="0.2">
      <c r="B6" s="186"/>
      <c r="C6" s="186"/>
      <c r="D6" s="186"/>
      <c r="E6" s="186"/>
      <c r="F6" s="186"/>
      <c r="G6" s="186"/>
      <c r="H6" s="186"/>
      <c r="I6" s="186"/>
    </row>
    <row r="7" spans="2:9" x14ac:dyDescent="0.2">
      <c r="B7" s="187"/>
      <c r="C7" s="187"/>
      <c r="D7" s="187"/>
      <c r="E7" s="187"/>
      <c r="F7" s="187"/>
      <c r="G7" s="187"/>
      <c r="H7" s="187"/>
      <c r="I7" s="187"/>
    </row>
    <row r="8" spans="2:9" x14ac:dyDescent="0.2">
      <c r="B8" s="15"/>
      <c r="C8" s="16"/>
      <c r="D8" s="189" t="s">
        <v>723</v>
      </c>
      <c r="E8" s="189"/>
      <c r="F8" s="189"/>
      <c r="G8" s="189"/>
      <c r="H8" s="189"/>
      <c r="I8" s="18"/>
    </row>
    <row r="9" spans="2:9" x14ac:dyDescent="0.2">
      <c r="B9" s="24"/>
      <c r="C9" s="11"/>
      <c r="D9" s="190" t="s">
        <v>724</v>
      </c>
      <c r="E9" s="190"/>
      <c r="F9" s="190" t="s">
        <v>725</v>
      </c>
      <c r="G9" s="190"/>
      <c r="H9" s="132"/>
      <c r="I9" s="91"/>
    </row>
    <row r="10" spans="2:9" x14ac:dyDescent="0.2">
      <c r="B10" s="24"/>
      <c r="C10" s="188" t="s">
        <v>0</v>
      </c>
      <c r="D10" s="13" t="s">
        <v>726</v>
      </c>
      <c r="E10" s="13" t="s">
        <v>727</v>
      </c>
      <c r="F10" s="13" t="s">
        <v>726</v>
      </c>
      <c r="G10" s="13" t="s">
        <v>727</v>
      </c>
      <c r="H10" s="13"/>
      <c r="I10" s="91"/>
    </row>
    <row r="11" spans="2:9" x14ac:dyDescent="0.2">
      <c r="B11" s="24"/>
      <c r="C11" s="188"/>
      <c r="D11" s="13" t="s">
        <v>498</v>
      </c>
      <c r="E11" s="13" t="s">
        <v>498</v>
      </c>
      <c r="F11" s="13" t="s">
        <v>498</v>
      </c>
      <c r="G11" s="13" t="s">
        <v>498</v>
      </c>
      <c r="H11" s="13" t="s">
        <v>3</v>
      </c>
      <c r="I11" s="91"/>
    </row>
    <row r="12" spans="2:9" x14ac:dyDescent="0.2">
      <c r="B12" s="15"/>
      <c r="C12" s="133"/>
      <c r="D12" s="83"/>
      <c r="E12" s="83"/>
      <c r="F12" s="83"/>
      <c r="G12" s="83"/>
      <c r="H12" s="83"/>
      <c r="I12" s="18"/>
    </row>
    <row r="13" spans="2:9" x14ac:dyDescent="0.2">
      <c r="B13" s="81"/>
      <c r="C13" s="8" t="s">
        <v>34</v>
      </c>
      <c r="D13" s="37"/>
      <c r="E13" s="1"/>
      <c r="F13" s="1"/>
      <c r="G13" s="1"/>
      <c r="H13" s="3" t="s">
        <v>728</v>
      </c>
      <c r="I13" s="134"/>
    </row>
    <row r="14" spans="2:9" x14ac:dyDescent="0.2">
      <c r="B14" s="81"/>
      <c r="C14" s="5" t="s">
        <v>729</v>
      </c>
      <c r="D14" s="1" t="s">
        <v>730</v>
      </c>
      <c r="E14" s="1" t="s">
        <v>731</v>
      </c>
      <c r="F14" s="1" t="s">
        <v>732</v>
      </c>
      <c r="G14" s="1" t="s">
        <v>733</v>
      </c>
      <c r="H14" s="1"/>
      <c r="I14" s="134"/>
    </row>
    <row r="15" spans="2:9" x14ac:dyDescent="0.2">
      <c r="B15" s="81"/>
      <c r="C15" s="5" t="s">
        <v>734</v>
      </c>
      <c r="D15" s="1" t="s">
        <v>735</v>
      </c>
      <c r="E15" s="1" t="s">
        <v>736</v>
      </c>
      <c r="F15" s="1" t="s">
        <v>737</v>
      </c>
      <c r="G15" s="1" t="s">
        <v>737</v>
      </c>
      <c r="H15" s="37"/>
      <c r="I15" s="134"/>
    </row>
    <row r="16" spans="2:9" x14ac:dyDescent="0.2">
      <c r="B16" s="81"/>
      <c r="C16" s="8" t="s">
        <v>738</v>
      </c>
      <c r="D16" s="1"/>
      <c r="E16" s="1"/>
      <c r="F16" s="37"/>
      <c r="G16" s="1"/>
      <c r="H16" s="1" t="s">
        <v>739</v>
      </c>
      <c r="I16" s="134"/>
    </row>
    <row r="17" spans="2:9" x14ac:dyDescent="0.2">
      <c r="B17" s="81"/>
      <c r="C17" s="5" t="s">
        <v>740</v>
      </c>
      <c r="D17" s="1" t="s">
        <v>741</v>
      </c>
      <c r="E17" s="1" t="s">
        <v>742</v>
      </c>
      <c r="F17" s="1" t="s">
        <v>743</v>
      </c>
      <c r="G17" s="1" t="s">
        <v>743</v>
      </c>
      <c r="H17" s="1"/>
      <c r="I17" s="134"/>
    </row>
    <row r="18" spans="2:9" x14ac:dyDescent="0.2">
      <c r="B18" s="81"/>
      <c r="C18" s="7" t="s">
        <v>744</v>
      </c>
      <c r="D18" s="1" t="s">
        <v>745</v>
      </c>
      <c r="E18" s="1" t="s">
        <v>746</v>
      </c>
      <c r="F18" s="1" t="s">
        <v>747</v>
      </c>
      <c r="G18" s="1" t="s">
        <v>748</v>
      </c>
      <c r="H18" s="1"/>
      <c r="I18" s="134"/>
    </row>
    <row r="19" spans="2:9" x14ac:dyDescent="0.2">
      <c r="B19" s="81"/>
      <c r="C19" s="8" t="s">
        <v>749</v>
      </c>
      <c r="D19" s="1"/>
      <c r="E19" s="1"/>
      <c r="F19" s="1"/>
      <c r="G19" s="1"/>
      <c r="H19" s="3" t="s">
        <v>750</v>
      </c>
      <c r="I19" s="134"/>
    </row>
    <row r="20" spans="2:9" x14ac:dyDescent="0.2">
      <c r="B20" s="81"/>
      <c r="C20" s="7" t="s">
        <v>751</v>
      </c>
      <c r="D20" s="1" t="s">
        <v>752</v>
      </c>
      <c r="E20" s="1" t="s">
        <v>753</v>
      </c>
      <c r="F20" s="1" t="s">
        <v>754</v>
      </c>
      <c r="G20" s="1" t="s">
        <v>755</v>
      </c>
      <c r="H20" s="1"/>
      <c r="I20" s="134"/>
    </row>
    <row r="21" spans="2:9" x14ac:dyDescent="0.2">
      <c r="B21" s="81"/>
      <c r="C21" s="7" t="s">
        <v>756</v>
      </c>
      <c r="D21" s="1" t="s">
        <v>757</v>
      </c>
      <c r="E21" s="1" t="s">
        <v>758</v>
      </c>
      <c r="F21" s="1" t="s">
        <v>759</v>
      </c>
      <c r="G21" s="1" t="s">
        <v>760</v>
      </c>
      <c r="H21" s="1"/>
      <c r="I21" s="134"/>
    </row>
    <row r="22" spans="2:9" x14ac:dyDescent="0.2">
      <c r="B22" s="81"/>
      <c r="C22" s="8" t="s">
        <v>761</v>
      </c>
      <c r="D22" s="1"/>
      <c r="E22" s="1"/>
      <c r="F22" s="1"/>
      <c r="G22" s="1"/>
      <c r="H22" s="3" t="s">
        <v>30</v>
      </c>
      <c r="I22" s="134"/>
    </row>
    <row r="23" spans="2:9" x14ac:dyDescent="0.2">
      <c r="B23" s="81"/>
      <c r="C23" s="7" t="s">
        <v>762</v>
      </c>
      <c r="D23" s="1" t="s">
        <v>763</v>
      </c>
      <c r="E23" s="1" t="s">
        <v>764</v>
      </c>
      <c r="F23" s="1" t="s">
        <v>765</v>
      </c>
      <c r="G23" s="1" t="s">
        <v>766</v>
      </c>
      <c r="H23" s="3"/>
      <c r="I23" s="134"/>
    </row>
    <row r="24" spans="2:9" x14ac:dyDescent="0.2">
      <c r="B24" s="81"/>
      <c r="C24" s="7" t="s">
        <v>767</v>
      </c>
      <c r="D24" s="1" t="s">
        <v>768</v>
      </c>
      <c r="E24" s="1" t="s">
        <v>769</v>
      </c>
      <c r="F24" s="1" t="s">
        <v>770</v>
      </c>
      <c r="G24" s="1" t="s">
        <v>771</v>
      </c>
      <c r="H24" s="3"/>
      <c r="I24" s="134"/>
    </row>
    <row r="25" spans="2:9" x14ac:dyDescent="0.2">
      <c r="B25" s="81"/>
      <c r="C25" s="6" t="s">
        <v>772</v>
      </c>
      <c r="D25" s="1"/>
      <c r="E25" s="1"/>
      <c r="F25" s="1"/>
      <c r="G25" s="1"/>
      <c r="H25" s="3" t="s">
        <v>30</v>
      </c>
      <c r="I25" s="134"/>
    </row>
    <row r="26" spans="2:9" x14ac:dyDescent="0.2">
      <c r="B26" s="81"/>
      <c r="C26" s="7" t="s">
        <v>773</v>
      </c>
      <c r="D26" s="1" t="s">
        <v>774</v>
      </c>
      <c r="E26" s="1" t="s">
        <v>775</v>
      </c>
      <c r="F26" s="1" t="s">
        <v>776</v>
      </c>
      <c r="G26" s="1" t="s">
        <v>777</v>
      </c>
      <c r="H26" s="3"/>
      <c r="I26" s="134"/>
    </row>
    <row r="27" spans="2:9" x14ac:dyDescent="0.2">
      <c r="B27" s="81"/>
      <c r="C27" s="7" t="s">
        <v>778</v>
      </c>
      <c r="D27" s="1" t="s">
        <v>779</v>
      </c>
      <c r="E27" s="1" t="s">
        <v>780</v>
      </c>
      <c r="F27" s="1" t="s">
        <v>781</v>
      </c>
      <c r="G27" s="1" t="s">
        <v>782</v>
      </c>
      <c r="H27" s="3"/>
      <c r="I27" s="134"/>
    </row>
    <row r="28" spans="2:9" x14ac:dyDescent="0.2">
      <c r="B28" s="81"/>
      <c r="C28" s="8" t="s">
        <v>783</v>
      </c>
      <c r="D28" s="1"/>
      <c r="E28" s="1"/>
      <c r="F28" s="1"/>
      <c r="G28" s="1"/>
      <c r="H28" s="3" t="s">
        <v>30</v>
      </c>
      <c r="I28" s="134"/>
    </row>
    <row r="29" spans="2:9" x14ac:dyDescent="0.2">
      <c r="B29" s="81"/>
      <c r="C29" s="7" t="s">
        <v>784</v>
      </c>
      <c r="D29" s="1" t="s">
        <v>785</v>
      </c>
      <c r="E29" s="1" t="s">
        <v>786</v>
      </c>
      <c r="F29" s="1" t="s">
        <v>787</v>
      </c>
      <c r="G29" s="1" t="s">
        <v>788</v>
      </c>
      <c r="H29" s="3"/>
      <c r="I29" s="134"/>
    </row>
    <row r="30" spans="2:9" x14ac:dyDescent="0.2">
      <c r="B30" s="81"/>
      <c r="C30" s="7" t="s">
        <v>789</v>
      </c>
      <c r="D30" s="1" t="s">
        <v>790</v>
      </c>
      <c r="E30" s="1" t="s">
        <v>791</v>
      </c>
      <c r="F30" s="1" t="s">
        <v>790</v>
      </c>
      <c r="G30" s="1" t="s">
        <v>792</v>
      </c>
      <c r="H30" s="1"/>
      <c r="I30" s="134"/>
    </row>
    <row r="31" spans="2:9" x14ac:dyDescent="0.2">
      <c r="B31" s="81"/>
      <c r="C31" s="8" t="s">
        <v>793</v>
      </c>
      <c r="D31" s="1"/>
      <c r="E31" s="1"/>
      <c r="F31" s="1"/>
      <c r="G31" s="1"/>
      <c r="H31" s="1" t="s">
        <v>794</v>
      </c>
      <c r="I31" s="134"/>
    </row>
    <row r="32" spans="2:9" x14ac:dyDescent="0.2">
      <c r="B32" s="81"/>
      <c r="C32" s="7" t="s">
        <v>795</v>
      </c>
      <c r="D32" s="1" t="s">
        <v>796</v>
      </c>
      <c r="E32" s="1" t="s">
        <v>786</v>
      </c>
      <c r="F32" s="1" t="s">
        <v>797</v>
      </c>
      <c r="G32" s="1" t="s">
        <v>798</v>
      </c>
      <c r="H32" s="1"/>
      <c r="I32" s="134"/>
    </row>
    <row r="33" spans="2:9" x14ac:dyDescent="0.2">
      <c r="B33" s="81"/>
      <c r="C33" s="7" t="s">
        <v>799</v>
      </c>
      <c r="D33" s="1" t="s">
        <v>800</v>
      </c>
      <c r="E33" s="1" t="s">
        <v>791</v>
      </c>
      <c r="F33" s="1" t="s">
        <v>801</v>
      </c>
      <c r="G33" s="1" t="s">
        <v>802</v>
      </c>
      <c r="H33" s="1"/>
      <c r="I33" s="134"/>
    </row>
    <row r="34" spans="2:9" x14ac:dyDescent="0.2">
      <c r="B34" s="81"/>
      <c r="C34" s="8" t="s">
        <v>803</v>
      </c>
      <c r="D34" s="1"/>
      <c r="E34" s="1"/>
      <c r="F34" s="1"/>
      <c r="G34" s="1"/>
      <c r="H34" s="3" t="s">
        <v>30</v>
      </c>
      <c r="I34" s="134"/>
    </row>
    <row r="35" spans="2:9" x14ac:dyDescent="0.2">
      <c r="B35" s="81"/>
      <c r="C35" s="7" t="s">
        <v>804</v>
      </c>
      <c r="D35" s="1" t="s">
        <v>805</v>
      </c>
      <c r="E35" s="1" t="s">
        <v>736</v>
      </c>
      <c r="F35" s="1" t="s">
        <v>806</v>
      </c>
      <c r="G35" s="1" t="s">
        <v>807</v>
      </c>
      <c r="H35" s="1"/>
      <c r="I35" s="134"/>
    </row>
    <row r="36" spans="2:9" x14ac:dyDescent="0.2">
      <c r="B36" s="81"/>
      <c r="C36" s="7" t="s">
        <v>808</v>
      </c>
      <c r="D36" s="1" t="s">
        <v>809</v>
      </c>
      <c r="E36" s="1" t="s">
        <v>810</v>
      </c>
      <c r="F36" s="1" t="s">
        <v>811</v>
      </c>
      <c r="G36" s="1" t="s">
        <v>810</v>
      </c>
      <c r="H36" s="1"/>
      <c r="I36" s="134"/>
    </row>
    <row r="37" spans="2:9" x14ac:dyDescent="0.2">
      <c r="B37" s="81"/>
      <c r="C37" s="7" t="s">
        <v>812</v>
      </c>
      <c r="D37" s="1" t="s">
        <v>813</v>
      </c>
      <c r="E37" s="1" t="s">
        <v>807</v>
      </c>
      <c r="F37" s="1" t="s">
        <v>814</v>
      </c>
      <c r="G37" s="1" t="s">
        <v>807</v>
      </c>
      <c r="H37" s="1"/>
      <c r="I37" s="134"/>
    </row>
    <row r="38" spans="2:9" x14ac:dyDescent="0.2">
      <c r="B38" s="81"/>
      <c r="C38" s="7" t="s">
        <v>815</v>
      </c>
      <c r="D38" s="1" t="s">
        <v>816</v>
      </c>
      <c r="E38" s="1" t="s">
        <v>817</v>
      </c>
      <c r="F38" s="1" t="s">
        <v>818</v>
      </c>
      <c r="G38" s="1" t="s">
        <v>819</v>
      </c>
      <c r="H38" s="1"/>
      <c r="I38" s="134"/>
    </row>
    <row r="39" spans="2:9" x14ac:dyDescent="0.2">
      <c r="B39" s="81"/>
      <c r="C39" s="7" t="s">
        <v>820</v>
      </c>
      <c r="D39" s="1" t="s">
        <v>821</v>
      </c>
      <c r="E39" s="1" t="s">
        <v>822</v>
      </c>
      <c r="F39" s="1" t="s">
        <v>821</v>
      </c>
      <c r="G39" s="1" t="s">
        <v>823</v>
      </c>
      <c r="H39" s="1"/>
      <c r="I39" s="134"/>
    </row>
    <row r="40" spans="2:9" x14ac:dyDescent="0.2">
      <c r="B40" s="81"/>
      <c r="C40" s="2"/>
      <c r="D40" s="1"/>
      <c r="E40" s="1"/>
      <c r="F40" s="1"/>
      <c r="G40" s="1"/>
      <c r="H40" s="1"/>
      <c r="I40" s="134"/>
    </row>
    <row r="41" spans="2:9" x14ac:dyDescent="0.2">
      <c r="B41" s="92"/>
      <c r="C41" s="39" t="s">
        <v>824</v>
      </c>
      <c r="D41" s="111" t="s">
        <v>825</v>
      </c>
      <c r="E41" s="135">
        <v>1</v>
      </c>
      <c r="F41" s="111" t="s">
        <v>826</v>
      </c>
      <c r="G41" s="111" t="s">
        <v>827</v>
      </c>
      <c r="H41" s="110"/>
      <c r="I41" s="136"/>
    </row>
    <row r="42" spans="2:9" x14ac:dyDescent="0.2">
      <c r="B42" s="92"/>
      <c r="C42" s="25" t="s">
        <v>828</v>
      </c>
      <c r="D42" s="111" t="s">
        <v>829</v>
      </c>
      <c r="E42" s="135">
        <v>0.75</v>
      </c>
      <c r="F42" s="111" t="s">
        <v>826</v>
      </c>
      <c r="G42" s="111" t="s">
        <v>827</v>
      </c>
      <c r="H42" s="110"/>
      <c r="I42" s="136"/>
    </row>
    <row r="43" spans="2:9" ht="5" customHeight="1" x14ac:dyDescent="0.2">
      <c r="B43" s="137"/>
      <c r="C43" s="138"/>
      <c r="D43" s="138"/>
      <c r="E43" s="138"/>
      <c r="F43" s="138"/>
      <c r="G43" s="138"/>
      <c r="H43" s="138"/>
      <c r="I43" s="139"/>
    </row>
  </sheetData>
  <mergeCells count="6">
    <mergeCell ref="C10:C11"/>
    <mergeCell ref="B3:I3"/>
    <mergeCell ref="B5:I7"/>
    <mergeCell ref="D8:H8"/>
    <mergeCell ref="D9:E9"/>
    <mergeCell ref="F9:G9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13DED2-99E0-9F46-91F4-B0E71EC54A94}">
  <dimension ref="B3:H26"/>
  <sheetViews>
    <sheetView workbookViewId="0">
      <selection activeCell="G6" sqref="G6:G7"/>
    </sheetView>
  </sheetViews>
  <sheetFormatPr baseColWidth="10" defaultRowHeight="16" x14ac:dyDescent="0.2"/>
  <cols>
    <col min="2" max="2" width="2.33203125" customWidth="1"/>
    <col min="3" max="3" width="31" customWidth="1"/>
    <col min="4" max="4" width="14.1640625" customWidth="1"/>
    <col min="5" max="7" width="14.33203125" customWidth="1"/>
    <col min="8" max="8" width="12" customWidth="1"/>
  </cols>
  <sheetData>
    <row r="3" spans="2:8" ht="25" x14ac:dyDescent="0.25">
      <c r="B3" s="173" t="s">
        <v>890</v>
      </c>
      <c r="C3" s="173"/>
      <c r="D3" s="173"/>
      <c r="E3" s="173"/>
      <c r="F3" s="173"/>
      <c r="G3" s="173"/>
      <c r="H3" s="173"/>
    </row>
    <row r="8" spans="2:8" ht="16" customHeight="1" x14ac:dyDescent="0.2">
      <c r="B8" s="15"/>
      <c r="C8" s="16"/>
      <c r="D8" s="17"/>
      <c r="E8" s="17"/>
      <c r="F8" s="17"/>
      <c r="G8" s="16"/>
      <c r="H8" s="18"/>
    </row>
    <row r="9" spans="2:8" ht="30" customHeight="1" x14ac:dyDescent="0.2">
      <c r="B9" s="19"/>
      <c r="C9" s="38" t="s">
        <v>0</v>
      </c>
      <c r="D9" s="13" t="s">
        <v>1</v>
      </c>
      <c r="E9" s="21" t="s">
        <v>2</v>
      </c>
      <c r="F9" s="22" t="s">
        <v>3</v>
      </c>
      <c r="G9" s="21" t="s">
        <v>2</v>
      </c>
      <c r="H9" s="23" t="s">
        <v>3</v>
      </c>
    </row>
    <row r="10" spans="2:8" x14ac:dyDescent="0.2">
      <c r="B10" s="24"/>
      <c r="C10" s="26" t="s">
        <v>4</v>
      </c>
      <c r="D10" s="26"/>
      <c r="E10" s="13"/>
      <c r="F10" s="27"/>
      <c r="G10" s="13"/>
      <c r="H10" s="28"/>
    </row>
    <row r="11" spans="2:8" x14ac:dyDescent="0.2">
      <c r="B11" s="24"/>
      <c r="C11" s="29"/>
      <c r="D11" s="13">
        <v>204</v>
      </c>
      <c r="E11" s="37" t="s">
        <v>5</v>
      </c>
      <c r="F11" s="27" t="s">
        <v>6</v>
      </c>
      <c r="G11" s="13" t="s">
        <v>7</v>
      </c>
      <c r="H11" s="34" t="s">
        <v>8</v>
      </c>
    </row>
    <row r="12" spans="2:8" x14ac:dyDescent="0.2">
      <c r="B12" s="24"/>
      <c r="C12" s="25" t="s">
        <v>9</v>
      </c>
      <c r="D12" s="25"/>
      <c r="E12" s="13"/>
      <c r="F12" s="13"/>
      <c r="G12" s="13"/>
      <c r="H12" s="28"/>
    </row>
    <row r="13" spans="2:8" x14ac:dyDescent="0.2">
      <c r="B13" s="24"/>
      <c r="C13" s="29" t="s">
        <v>10</v>
      </c>
      <c r="D13" s="13">
        <v>94</v>
      </c>
      <c r="E13" s="13">
        <v>1</v>
      </c>
      <c r="F13" s="13" t="s">
        <v>11</v>
      </c>
      <c r="G13" s="30">
        <v>1</v>
      </c>
      <c r="H13" s="28"/>
    </row>
    <row r="14" spans="2:8" x14ac:dyDescent="0.2">
      <c r="B14" s="24"/>
      <c r="C14" s="31" t="s">
        <v>12</v>
      </c>
      <c r="D14" s="13">
        <v>110</v>
      </c>
      <c r="E14" s="13" t="s">
        <v>13</v>
      </c>
      <c r="F14" s="13"/>
      <c r="G14" s="13" t="s">
        <v>14</v>
      </c>
      <c r="H14" s="28"/>
    </row>
    <row r="15" spans="2:8" x14ac:dyDescent="0.2">
      <c r="B15" s="24"/>
      <c r="C15" s="25" t="s">
        <v>15</v>
      </c>
      <c r="D15" s="25"/>
      <c r="E15" s="13"/>
      <c r="F15" s="27"/>
      <c r="G15" s="13"/>
      <c r="H15" s="28"/>
    </row>
    <row r="16" spans="2:8" x14ac:dyDescent="0.2">
      <c r="B16" s="24"/>
      <c r="C16" s="31" t="s">
        <v>16</v>
      </c>
      <c r="D16" s="13">
        <v>78</v>
      </c>
      <c r="E16" s="13">
        <v>1</v>
      </c>
      <c r="F16" s="13" t="s">
        <v>17</v>
      </c>
      <c r="G16" s="13">
        <v>1</v>
      </c>
      <c r="H16" s="28" t="s">
        <v>18</v>
      </c>
    </row>
    <row r="17" spans="2:8" x14ac:dyDescent="0.2">
      <c r="B17" s="24"/>
      <c r="C17" s="31" t="s">
        <v>19</v>
      </c>
      <c r="D17" s="13">
        <v>126</v>
      </c>
      <c r="E17" s="13" t="s">
        <v>20</v>
      </c>
      <c r="F17" s="13"/>
      <c r="G17" s="13" t="s">
        <v>21</v>
      </c>
      <c r="H17" s="28"/>
    </row>
    <row r="18" spans="2:8" x14ac:dyDescent="0.2">
      <c r="B18" s="24"/>
      <c r="C18" s="25" t="s">
        <v>22</v>
      </c>
      <c r="D18" s="25"/>
      <c r="E18" s="13"/>
      <c r="F18" s="27"/>
      <c r="G18" s="13"/>
      <c r="H18" s="28"/>
    </row>
    <row r="19" spans="2:8" x14ac:dyDescent="0.2">
      <c r="B19" s="24"/>
      <c r="C19" s="31" t="s">
        <v>23</v>
      </c>
      <c r="D19" s="13">
        <v>101</v>
      </c>
      <c r="E19" s="13">
        <v>1</v>
      </c>
      <c r="F19" s="13" t="s">
        <v>24</v>
      </c>
      <c r="G19" s="13">
        <v>1</v>
      </c>
      <c r="H19" s="28" t="s">
        <v>25</v>
      </c>
    </row>
    <row r="20" spans="2:8" x14ac:dyDescent="0.2">
      <c r="B20" s="24"/>
      <c r="C20" s="31" t="s">
        <v>26</v>
      </c>
      <c r="D20" s="13">
        <v>103</v>
      </c>
      <c r="E20" s="13" t="s">
        <v>27</v>
      </c>
      <c r="F20" s="13"/>
      <c r="G20" s="13" t="s">
        <v>27</v>
      </c>
      <c r="H20" s="28"/>
    </row>
    <row r="21" spans="2:8" x14ac:dyDescent="0.2">
      <c r="B21" s="24"/>
      <c r="C21" s="25" t="s">
        <v>28</v>
      </c>
      <c r="D21" s="25"/>
      <c r="E21" s="13"/>
      <c r="F21" s="27"/>
      <c r="G21" s="13"/>
      <c r="H21" s="28"/>
    </row>
    <row r="22" spans="2:8" x14ac:dyDescent="0.2">
      <c r="B22" s="24"/>
      <c r="C22" s="31" t="s">
        <v>29</v>
      </c>
      <c r="D22" s="13">
        <v>123</v>
      </c>
      <c r="E22" s="13">
        <v>1</v>
      </c>
      <c r="F22" s="27" t="s">
        <v>30</v>
      </c>
      <c r="G22" s="13">
        <v>1</v>
      </c>
      <c r="H22" s="34" t="s">
        <v>30</v>
      </c>
    </row>
    <row r="23" spans="2:8" x14ac:dyDescent="0.2">
      <c r="B23" s="24"/>
      <c r="C23" s="31" t="s">
        <v>31</v>
      </c>
      <c r="D23" s="13">
        <v>81</v>
      </c>
      <c r="E23" s="13" t="s">
        <v>32</v>
      </c>
      <c r="F23" s="13"/>
      <c r="G23" s="13" t="s">
        <v>33</v>
      </c>
      <c r="H23" s="28"/>
    </row>
    <row r="24" spans="2:8" x14ac:dyDescent="0.2">
      <c r="B24" s="24"/>
      <c r="C24" s="39" t="s">
        <v>34</v>
      </c>
      <c r="D24" s="13"/>
      <c r="E24" s="13"/>
      <c r="F24" s="13"/>
      <c r="G24" s="32"/>
      <c r="H24" s="40"/>
    </row>
    <row r="25" spans="2:8" x14ac:dyDescent="0.2">
      <c r="B25" s="24"/>
      <c r="C25" s="11" t="s">
        <v>35</v>
      </c>
      <c r="D25" s="13">
        <v>53</v>
      </c>
      <c r="E25" s="13">
        <v>1</v>
      </c>
      <c r="F25" s="13" t="s">
        <v>36</v>
      </c>
      <c r="G25" s="41"/>
      <c r="H25" s="42"/>
    </row>
    <row r="26" spans="2:8" x14ac:dyDescent="0.2">
      <c r="B26" s="19"/>
      <c r="C26" s="43" t="s">
        <v>37</v>
      </c>
      <c r="D26" s="22">
        <v>151</v>
      </c>
      <c r="E26" s="22" t="s">
        <v>38</v>
      </c>
      <c r="F26" s="22"/>
      <c r="G26" s="44"/>
      <c r="H26" s="45"/>
    </row>
  </sheetData>
  <mergeCells count="1">
    <mergeCell ref="B3:H3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614F0A-5A9F-BF48-A91E-CAC63F0A9231}">
  <dimension ref="B3:I22"/>
  <sheetViews>
    <sheetView workbookViewId="0">
      <selection activeCell="D27" sqref="D27"/>
    </sheetView>
  </sheetViews>
  <sheetFormatPr baseColWidth="10" defaultRowHeight="16" x14ac:dyDescent="0.2"/>
  <cols>
    <col min="2" max="2" width="2.33203125" customWidth="1"/>
    <col min="3" max="3" width="21.1640625" customWidth="1"/>
    <col min="5" max="5" width="25.6640625" customWidth="1"/>
    <col min="8" max="8" width="25.33203125" customWidth="1"/>
  </cols>
  <sheetData>
    <row r="3" spans="2:9" ht="25" x14ac:dyDescent="0.25">
      <c r="B3" s="173" t="s">
        <v>893</v>
      </c>
      <c r="C3" s="173"/>
      <c r="D3" s="173"/>
      <c r="E3" s="173"/>
      <c r="F3" s="173"/>
      <c r="G3" s="173"/>
      <c r="H3" s="173"/>
      <c r="I3" s="173"/>
    </row>
    <row r="8" spans="2:9" x14ac:dyDescent="0.2">
      <c r="B8" s="15"/>
      <c r="C8" s="16"/>
      <c r="D8" s="17"/>
      <c r="E8" s="17"/>
      <c r="F8" s="17"/>
      <c r="G8" s="17"/>
      <c r="H8" s="16"/>
      <c r="I8" s="18"/>
    </row>
    <row r="9" spans="2:9" ht="17" x14ac:dyDescent="0.2">
      <c r="B9" s="19"/>
      <c r="C9" s="20" t="s">
        <v>0</v>
      </c>
      <c r="D9" s="13" t="s">
        <v>1</v>
      </c>
      <c r="E9" s="21" t="s">
        <v>856</v>
      </c>
      <c r="F9" s="22" t="s">
        <v>3</v>
      </c>
      <c r="G9" s="22" t="s">
        <v>1</v>
      </c>
      <c r="H9" s="21" t="s">
        <v>2</v>
      </c>
      <c r="I9" s="23" t="s">
        <v>3</v>
      </c>
    </row>
    <row r="10" spans="2:9" x14ac:dyDescent="0.2">
      <c r="B10" s="24"/>
      <c r="C10" s="25" t="s">
        <v>40</v>
      </c>
      <c r="D10" s="26"/>
      <c r="E10" s="13"/>
      <c r="F10" s="13"/>
      <c r="G10" s="13"/>
      <c r="H10" s="13"/>
      <c r="I10" s="28"/>
    </row>
    <row r="11" spans="2:9" x14ac:dyDescent="0.2">
      <c r="B11" s="24"/>
      <c r="C11" s="29" t="s">
        <v>888</v>
      </c>
      <c r="D11" s="13">
        <v>237</v>
      </c>
      <c r="E11" s="13" t="s">
        <v>502</v>
      </c>
      <c r="F11" s="13" t="s">
        <v>858</v>
      </c>
      <c r="G11" s="13">
        <v>225</v>
      </c>
      <c r="H11" s="13" t="s">
        <v>502</v>
      </c>
      <c r="I11" s="28" t="s">
        <v>869</v>
      </c>
    </row>
    <row r="12" spans="2:9" x14ac:dyDescent="0.2">
      <c r="B12" s="24"/>
      <c r="C12" s="29" t="s">
        <v>889</v>
      </c>
      <c r="D12" s="13">
        <v>82</v>
      </c>
      <c r="E12" s="30" t="s">
        <v>857</v>
      </c>
      <c r="F12" s="13"/>
      <c r="G12" s="13">
        <v>72</v>
      </c>
      <c r="H12" s="13" t="s">
        <v>866</v>
      </c>
      <c r="I12" s="28"/>
    </row>
    <row r="13" spans="2:9" x14ac:dyDescent="0.2">
      <c r="B13" s="24"/>
      <c r="C13" s="25" t="s">
        <v>9</v>
      </c>
      <c r="D13" s="13"/>
      <c r="E13" s="13"/>
      <c r="F13" s="13"/>
      <c r="G13" s="25"/>
      <c r="H13" s="13"/>
      <c r="I13" s="28"/>
    </row>
    <row r="14" spans="2:9" x14ac:dyDescent="0.2">
      <c r="B14" s="24"/>
      <c r="C14" s="29" t="s">
        <v>10</v>
      </c>
      <c r="D14" s="13">
        <v>190</v>
      </c>
      <c r="E14" s="13" t="s">
        <v>502</v>
      </c>
      <c r="F14" s="27" t="s">
        <v>860</v>
      </c>
      <c r="G14" s="13">
        <v>171</v>
      </c>
      <c r="H14" s="13" t="s">
        <v>502</v>
      </c>
      <c r="I14" s="28" t="s">
        <v>870</v>
      </c>
    </row>
    <row r="15" spans="2:9" x14ac:dyDescent="0.2">
      <c r="B15" s="24"/>
      <c r="C15" s="31" t="s">
        <v>12</v>
      </c>
      <c r="D15" s="13">
        <v>159</v>
      </c>
      <c r="E15" s="13" t="s">
        <v>859</v>
      </c>
      <c r="F15" s="13"/>
      <c r="G15" s="13">
        <v>126</v>
      </c>
      <c r="H15" s="13" t="s">
        <v>865</v>
      </c>
      <c r="I15" s="28"/>
    </row>
    <row r="16" spans="2:9" x14ac:dyDescent="0.2">
      <c r="B16" s="24"/>
      <c r="C16" s="25" t="s">
        <v>15</v>
      </c>
      <c r="D16" s="13"/>
      <c r="E16" s="13"/>
      <c r="F16" s="13"/>
      <c r="G16" s="25"/>
      <c r="H16" s="13"/>
      <c r="I16" s="28"/>
    </row>
    <row r="17" spans="2:9" x14ac:dyDescent="0.2">
      <c r="B17" s="24"/>
      <c r="C17" s="31" t="s">
        <v>16</v>
      </c>
      <c r="D17" s="13">
        <v>229</v>
      </c>
      <c r="E17" s="13" t="s">
        <v>502</v>
      </c>
      <c r="F17" s="27" t="s">
        <v>862</v>
      </c>
      <c r="G17" s="13">
        <v>205</v>
      </c>
      <c r="H17" s="13" t="s">
        <v>502</v>
      </c>
      <c r="I17" s="34" t="s">
        <v>871</v>
      </c>
    </row>
    <row r="18" spans="2:9" x14ac:dyDescent="0.2">
      <c r="B18" s="24"/>
      <c r="C18" s="31" t="s">
        <v>19</v>
      </c>
      <c r="D18" s="13">
        <v>102</v>
      </c>
      <c r="E18" s="13" t="s">
        <v>861</v>
      </c>
      <c r="F18" s="13"/>
      <c r="G18" s="13">
        <v>92</v>
      </c>
      <c r="H18" s="13" t="s">
        <v>867</v>
      </c>
      <c r="I18" s="28"/>
    </row>
    <row r="19" spans="2:9" x14ac:dyDescent="0.2">
      <c r="B19" s="24"/>
      <c r="C19" s="25" t="s">
        <v>22</v>
      </c>
      <c r="D19" s="13"/>
      <c r="E19" s="13"/>
      <c r="F19" s="13"/>
      <c r="G19" s="25"/>
      <c r="H19" s="13"/>
      <c r="I19" s="28"/>
    </row>
    <row r="20" spans="2:9" x14ac:dyDescent="0.2">
      <c r="B20" s="24"/>
      <c r="C20" s="31" t="s">
        <v>23</v>
      </c>
      <c r="D20" s="13">
        <v>179</v>
      </c>
      <c r="E20" s="13" t="s">
        <v>502</v>
      </c>
      <c r="F20" s="27" t="s">
        <v>864</v>
      </c>
      <c r="G20" s="13">
        <v>155</v>
      </c>
      <c r="H20" s="13" t="s">
        <v>502</v>
      </c>
      <c r="I20" s="28" t="s">
        <v>872</v>
      </c>
    </row>
    <row r="21" spans="2:9" x14ac:dyDescent="0.2">
      <c r="B21" s="24"/>
      <c r="C21" s="31" t="s">
        <v>26</v>
      </c>
      <c r="D21" s="30">
        <v>166</v>
      </c>
      <c r="E21" s="13" t="s">
        <v>863</v>
      </c>
      <c r="F21" s="13"/>
      <c r="G21" s="13">
        <v>142</v>
      </c>
      <c r="H21" s="13" t="s">
        <v>868</v>
      </c>
      <c r="I21" s="28"/>
    </row>
    <row r="22" spans="2:9" ht="9" customHeight="1" x14ac:dyDescent="0.2">
      <c r="B22" s="137"/>
      <c r="C22" s="138"/>
      <c r="D22" s="138"/>
      <c r="E22" s="138"/>
      <c r="F22" s="138"/>
      <c r="G22" s="138"/>
      <c r="H22" s="138"/>
      <c r="I22" s="139"/>
    </row>
  </sheetData>
  <mergeCells count="1">
    <mergeCell ref="B3:I3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61772F-C75A-7045-B0B9-A9FBF8B36A50}">
  <dimension ref="A3:J207"/>
  <sheetViews>
    <sheetView workbookViewId="0">
      <selection activeCell="K22" sqref="K22"/>
    </sheetView>
  </sheetViews>
  <sheetFormatPr baseColWidth="10" defaultRowHeight="16" x14ac:dyDescent="0.2"/>
  <cols>
    <col min="2" max="2" width="10.83203125" style="165"/>
    <col min="3" max="3" width="12.83203125" customWidth="1"/>
    <col min="4" max="4" width="16.33203125" customWidth="1"/>
    <col min="8" max="8" width="12.83203125" customWidth="1"/>
    <col min="9" max="9" width="16.33203125" customWidth="1"/>
    <col min="10" max="10" width="12.6640625" customWidth="1"/>
  </cols>
  <sheetData>
    <row r="3" spans="1:10" ht="25" customHeight="1" x14ac:dyDescent="0.2">
      <c r="B3" s="176" t="s">
        <v>894</v>
      </c>
      <c r="C3" s="176"/>
      <c r="D3" s="176"/>
      <c r="E3" s="176"/>
      <c r="F3" s="145"/>
      <c r="G3" s="145"/>
      <c r="H3" s="145"/>
      <c r="I3" s="145"/>
      <c r="J3" s="145"/>
    </row>
    <row r="4" spans="1:10" x14ac:dyDescent="0.2">
      <c r="B4" s="54"/>
      <c r="C4" s="54"/>
      <c r="D4" s="54"/>
      <c r="E4" s="54"/>
      <c r="F4" s="54"/>
      <c r="G4" s="54"/>
      <c r="H4" s="54"/>
      <c r="I4" s="54"/>
      <c r="J4" s="54"/>
    </row>
    <row r="5" spans="1:10" x14ac:dyDescent="0.2">
      <c r="B5" s="166"/>
      <c r="C5" s="167"/>
      <c r="D5" s="167"/>
      <c r="E5" s="167"/>
      <c r="F5" s="167"/>
      <c r="G5" s="167"/>
      <c r="H5" s="167"/>
      <c r="I5" s="167"/>
      <c r="J5" s="167"/>
    </row>
    <row r="6" spans="1:10" x14ac:dyDescent="0.2">
      <c r="B6" s="166"/>
      <c r="C6" s="167"/>
      <c r="D6" s="167"/>
      <c r="E6" s="167"/>
      <c r="F6" s="167"/>
      <c r="G6" s="167"/>
      <c r="H6" s="167"/>
      <c r="I6" s="167"/>
      <c r="J6" s="167"/>
    </row>
    <row r="7" spans="1:10" ht="51" customHeight="1" x14ac:dyDescent="0.2">
      <c r="B7" s="168"/>
      <c r="C7" s="169"/>
      <c r="D7" s="169"/>
      <c r="E7" s="168"/>
      <c r="F7" s="170"/>
      <c r="G7" s="168"/>
      <c r="H7" s="169"/>
      <c r="I7" s="169"/>
      <c r="J7" s="168"/>
    </row>
    <row r="8" spans="1:10" x14ac:dyDescent="0.2">
      <c r="A8" s="46"/>
      <c r="B8" s="49" t="s">
        <v>59</v>
      </c>
      <c r="C8" s="47" t="s">
        <v>60</v>
      </c>
      <c r="D8" s="47" t="s">
        <v>61</v>
      </c>
      <c r="E8" s="48" t="s">
        <v>62</v>
      </c>
      <c r="F8" s="162"/>
      <c r="G8" s="163"/>
      <c r="H8" s="2"/>
      <c r="I8" s="2"/>
      <c r="J8" s="163"/>
    </row>
    <row r="9" spans="1:10" x14ac:dyDescent="0.2">
      <c r="B9" s="51">
        <v>189</v>
      </c>
      <c r="C9" s="11" t="s">
        <v>64</v>
      </c>
      <c r="D9" s="11">
        <v>5.8390000000000004</v>
      </c>
      <c r="E9" s="28" t="s">
        <v>65</v>
      </c>
      <c r="F9" s="164"/>
      <c r="G9" s="30"/>
      <c r="H9" s="37"/>
      <c r="I9" s="37"/>
      <c r="J9" s="30"/>
    </row>
    <row r="10" spans="1:10" x14ac:dyDescent="0.2">
      <c r="B10" s="51">
        <v>478</v>
      </c>
      <c r="C10" s="11" t="s">
        <v>66</v>
      </c>
      <c r="D10" s="11">
        <v>5.4969999999999999</v>
      </c>
      <c r="E10" s="28" t="s">
        <v>65</v>
      </c>
      <c r="F10" s="164"/>
      <c r="G10" s="30"/>
      <c r="H10" s="37"/>
      <c r="I10" s="37"/>
      <c r="J10" s="30"/>
    </row>
    <row r="11" spans="1:10" x14ac:dyDescent="0.2">
      <c r="B11" s="51">
        <v>41</v>
      </c>
      <c r="C11" s="11" t="s">
        <v>68</v>
      </c>
      <c r="D11" s="11">
        <v>5.2409999999999997</v>
      </c>
      <c r="E11" s="28" t="s">
        <v>65</v>
      </c>
      <c r="F11" s="164"/>
      <c r="G11" s="30"/>
      <c r="H11" s="37"/>
      <c r="I11" s="37"/>
      <c r="J11" s="30"/>
    </row>
    <row r="12" spans="1:10" x14ac:dyDescent="0.2">
      <c r="B12" s="51">
        <v>40</v>
      </c>
      <c r="C12" s="11" t="s">
        <v>70</v>
      </c>
      <c r="D12" s="11">
        <v>5.0910000000000002</v>
      </c>
      <c r="E12" s="28" t="s">
        <v>65</v>
      </c>
      <c r="F12" s="164"/>
      <c r="G12" s="30"/>
      <c r="H12" s="37"/>
      <c r="I12" s="37"/>
      <c r="J12" s="30"/>
    </row>
    <row r="13" spans="1:10" x14ac:dyDescent="0.2">
      <c r="B13" s="51">
        <v>14</v>
      </c>
      <c r="C13" s="11" t="s">
        <v>72</v>
      </c>
      <c r="D13" s="11">
        <v>4.8380000000000001</v>
      </c>
      <c r="E13" s="28" t="s">
        <v>65</v>
      </c>
      <c r="F13" s="164"/>
      <c r="G13" s="30"/>
      <c r="H13" s="37"/>
      <c r="I13" s="37"/>
      <c r="J13" s="30"/>
    </row>
    <row r="14" spans="1:10" x14ac:dyDescent="0.2">
      <c r="B14" s="51">
        <v>669</v>
      </c>
      <c r="C14" s="11" t="s">
        <v>74</v>
      </c>
      <c r="D14" s="11">
        <v>4.7409999999999997</v>
      </c>
      <c r="E14" s="28" t="s">
        <v>65</v>
      </c>
      <c r="F14" s="164"/>
      <c r="G14" s="30"/>
      <c r="H14" s="37"/>
      <c r="I14" s="37"/>
      <c r="J14" s="30"/>
    </row>
    <row r="15" spans="1:10" x14ac:dyDescent="0.2">
      <c r="B15" s="51">
        <v>7</v>
      </c>
      <c r="C15" s="11" t="s">
        <v>76</v>
      </c>
      <c r="D15" s="11">
        <v>4.7359999999999998</v>
      </c>
      <c r="E15" s="28" t="s">
        <v>65</v>
      </c>
      <c r="F15" s="164"/>
      <c r="G15" s="30"/>
      <c r="H15" s="37"/>
      <c r="I15" s="37"/>
      <c r="J15" s="30"/>
    </row>
    <row r="16" spans="1:10" x14ac:dyDescent="0.2">
      <c r="B16" s="51">
        <v>286</v>
      </c>
      <c r="C16" s="11" t="s">
        <v>78</v>
      </c>
      <c r="D16" s="11">
        <v>4.1340000000000003</v>
      </c>
      <c r="E16" s="28" t="s">
        <v>65</v>
      </c>
      <c r="F16" s="164"/>
      <c r="G16" s="30"/>
      <c r="H16" s="37"/>
      <c r="I16" s="37"/>
      <c r="J16" s="30"/>
    </row>
    <row r="17" spans="2:10" x14ac:dyDescent="0.2">
      <c r="B17" s="51">
        <v>1033</v>
      </c>
      <c r="C17" s="11" t="s">
        <v>80</v>
      </c>
      <c r="D17" s="11">
        <v>4.093</v>
      </c>
      <c r="E17" s="28" t="s">
        <v>65</v>
      </c>
      <c r="F17" s="164"/>
      <c r="G17" s="30"/>
      <c r="H17" s="37"/>
      <c r="I17" s="37"/>
      <c r="J17" s="30"/>
    </row>
    <row r="18" spans="2:10" x14ac:dyDescent="0.2">
      <c r="B18" s="51">
        <v>25</v>
      </c>
      <c r="C18" s="11" t="s">
        <v>82</v>
      </c>
      <c r="D18" s="11">
        <v>4.0369999999999999</v>
      </c>
      <c r="E18" s="28" t="s">
        <v>65</v>
      </c>
      <c r="F18" s="164"/>
      <c r="G18" s="30"/>
      <c r="H18" s="37"/>
      <c r="I18" s="37"/>
      <c r="J18" s="30"/>
    </row>
    <row r="19" spans="2:10" x14ac:dyDescent="0.2">
      <c r="B19" s="51">
        <v>442</v>
      </c>
      <c r="C19" s="11" t="s">
        <v>84</v>
      </c>
      <c r="D19" s="11">
        <v>4.0060000000000002</v>
      </c>
      <c r="E19" s="28" t="s">
        <v>65</v>
      </c>
      <c r="F19" s="164"/>
      <c r="G19" s="30"/>
      <c r="H19" s="37"/>
      <c r="I19" s="37"/>
      <c r="J19" s="30"/>
    </row>
    <row r="20" spans="2:10" x14ac:dyDescent="0.2">
      <c r="B20" s="51">
        <v>701</v>
      </c>
      <c r="C20" s="11" t="s">
        <v>86</v>
      </c>
      <c r="D20" s="11">
        <v>3.9670000000000001</v>
      </c>
      <c r="E20" s="28" t="s">
        <v>65</v>
      </c>
      <c r="F20" s="164"/>
      <c r="G20" s="30"/>
      <c r="H20" s="37"/>
      <c r="I20" s="37"/>
      <c r="J20" s="30"/>
    </row>
    <row r="21" spans="2:10" x14ac:dyDescent="0.2">
      <c r="B21" s="51">
        <v>62</v>
      </c>
      <c r="C21" s="11" t="s">
        <v>88</v>
      </c>
      <c r="D21" s="11">
        <v>3.9569999999999999</v>
      </c>
      <c r="E21" s="28" t="s">
        <v>65</v>
      </c>
      <c r="F21" s="164"/>
      <c r="G21" s="30"/>
      <c r="H21" s="37"/>
      <c r="I21" s="37"/>
      <c r="J21" s="30"/>
    </row>
    <row r="22" spans="2:10" x14ac:dyDescent="0.2">
      <c r="B22" s="51">
        <v>682</v>
      </c>
      <c r="C22" s="11" t="s">
        <v>90</v>
      </c>
      <c r="D22" s="11">
        <v>3.931</v>
      </c>
      <c r="E22" s="28" t="s">
        <v>65</v>
      </c>
      <c r="F22" s="164"/>
      <c r="G22" s="30"/>
      <c r="H22" s="37"/>
      <c r="I22" s="37"/>
      <c r="J22" s="30"/>
    </row>
    <row r="23" spans="2:10" x14ac:dyDescent="0.2">
      <c r="B23" s="51">
        <v>61</v>
      </c>
      <c r="C23" s="11" t="s">
        <v>92</v>
      </c>
      <c r="D23" s="11">
        <v>3.887</v>
      </c>
      <c r="E23" s="28" t="s">
        <v>65</v>
      </c>
      <c r="F23" s="164"/>
      <c r="G23" s="30"/>
      <c r="H23" s="37"/>
      <c r="I23" s="37"/>
      <c r="J23" s="30"/>
    </row>
    <row r="24" spans="2:10" x14ac:dyDescent="0.2">
      <c r="B24" s="51">
        <v>460</v>
      </c>
      <c r="C24" s="11" t="s">
        <v>94</v>
      </c>
      <c r="D24" s="11">
        <v>3.7959999999999998</v>
      </c>
      <c r="E24" s="28" t="s">
        <v>65</v>
      </c>
      <c r="F24" s="164"/>
      <c r="G24" s="30"/>
      <c r="H24" s="37"/>
      <c r="I24" s="37"/>
      <c r="J24" s="30"/>
    </row>
    <row r="25" spans="2:10" x14ac:dyDescent="0.2">
      <c r="B25" s="51">
        <v>679</v>
      </c>
      <c r="C25" s="11" t="s">
        <v>96</v>
      </c>
      <c r="D25" s="11">
        <v>3.7440000000000002</v>
      </c>
      <c r="E25" s="28" t="s">
        <v>65</v>
      </c>
      <c r="F25" s="164"/>
      <c r="G25" s="30"/>
      <c r="H25" s="37"/>
      <c r="I25" s="37"/>
      <c r="J25" s="30"/>
    </row>
    <row r="26" spans="2:10" x14ac:dyDescent="0.2">
      <c r="B26" s="51">
        <v>908</v>
      </c>
      <c r="C26" s="11" t="s">
        <v>98</v>
      </c>
      <c r="D26" s="11">
        <v>3.6480000000000001</v>
      </c>
      <c r="E26" s="28" t="s">
        <v>65</v>
      </c>
      <c r="F26" s="164"/>
      <c r="G26" s="30"/>
      <c r="H26" s="37"/>
      <c r="I26" s="37"/>
      <c r="J26" s="30"/>
    </row>
    <row r="27" spans="2:10" x14ac:dyDescent="0.2">
      <c r="B27" s="51">
        <v>162</v>
      </c>
      <c r="C27" s="11" t="s">
        <v>100</v>
      </c>
      <c r="D27" s="11">
        <v>3.6070000000000002</v>
      </c>
      <c r="E27" s="28" t="s">
        <v>65</v>
      </c>
      <c r="F27" s="164"/>
      <c r="G27" s="30"/>
      <c r="H27" s="37"/>
      <c r="I27" s="37"/>
      <c r="J27" s="30"/>
    </row>
    <row r="28" spans="2:10" x14ac:dyDescent="0.2">
      <c r="B28" s="51">
        <v>590</v>
      </c>
      <c r="C28" s="11" t="s">
        <v>102</v>
      </c>
      <c r="D28" s="11">
        <v>3.5939999999999999</v>
      </c>
      <c r="E28" s="28" t="s">
        <v>65</v>
      </c>
      <c r="F28" s="164"/>
      <c r="G28" s="30"/>
      <c r="H28" s="37"/>
      <c r="I28" s="37"/>
      <c r="J28" s="30"/>
    </row>
    <row r="29" spans="2:10" x14ac:dyDescent="0.2">
      <c r="B29" s="51">
        <v>43</v>
      </c>
      <c r="C29" s="11" t="s">
        <v>104</v>
      </c>
      <c r="D29" s="11">
        <v>3.593</v>
      </c>
      <c r="E29" s="28" t="s">
        <v>65</v>
      </c>
      <c r="F29" s="164"/>
      <c r="G29" s="30"/>
      <c r="H29" s="37"/>
      <c r="I29" s="37"/>
      <c r="J29" s="30"/>
    </row>
    <row r="30" spans="2:10" x14ac:dyDescent="0.2">
      <c r="B30" s="51">
        <v>64</v>
      </c>
      <c r="C30" s="11" t="s">
        <v>106</v>
      </c>
      <c r="D30" s="11">
        <v>3.5680000000000001</v>
      </c>
      <c r="E30" s="28" t="s">
        <v>65</v>
      </c>
      <c r="F30" s="164"/>
      <c r="G30" s="30"/>
      <c r="H30" s="37"/>
      <c r="I30" s="37"/>
      <c r="J30" s="30"/>
    </row>
    <row r="31" spans="2:10" x14ac:dyDescent="0.2">
      <c r="B31" s="51">
        <v>212</v>
      </c>
      <c r="C31" s="11" t="s">
        <v>108</v>
      </c>
      <c r="D31" s="11">
        <v>3.464</v>
      </c>
      <c r="E31" s="28" t="s">
        <v>65</v>
      </c>
      <c r="F31" s="164"/>
      <c r="G31" s="30"/>
      <c r="H31" s="37"/>
      <c r="I31" s="37"/>
      <c r="J31" s="30"/>
    </row>
    <row r="32" spans="2:10" x14ac:dyDescent="0.2">
      <c r="B32" s="51">
        <v>96</v>
      </c>
      <c r="C32" s="11" t="s">
        <v>110</v>
      </c>
      <c r="D32" s="11">
        <v>3.4039999999999999</v>
      </c>
      <c r="E32" s="28" t="s">
        <v>65</v>
      </c>
      <c r="F32" s="164"/>
      <c r="G32" s="30"/>
      <c r="H32" s="37"/>
      <c r="I32" s="37"/>
      <c r="J32" s="30"/>
    </row>
    <row r="33" spans="2:10" x14ac:dyDescent="0.2">
      <c r="B33" s="51">
        <v>34</v>
      </c>
      <c r="C33" s="11" t="s">
        <v>112</v>
      </c>
      <c r="D33" s="11">
        <v>3.3839999999999999</v>
      </c>
      <c r="E33" s="28" t="s">
        <v>65</v>
      </c>
      <c r="F33" s="164"/>
      <c r="G33" s="30"/>
      <c r="H33" s="37"/>
      <c r="I33" s="37"/>
      <c r="J33" s="30"/>
    </row>
    <row r="34" spans="2:10" x14ac:dyDescent="0.2">
      <c r="B34" s="51">
        <v>63</v>
      </c>
      <c r="C34" s="11" t="s">
        <v>114</v>
      </c>
      <c r="D34" s="11">
        <v>3.3780000000000001</v>
      </c>
      <c r="E34" s="28" t="s">
        <v>65</v>
      </c>
      <c r="F34" s="164"/>
      <c r="G34" s="30"/>
      <c r="H34" s="37"/>
      <c r="I34" s="37"/>
      <c r="J34" s="30"/>
    </row>
    <row r="35" spans="2:10" x14ac:dyDescent="0.2">
      <c r="B35" s="51">
        <v>49</v>
      </c>
      <c r="C35" s="11" t="s">
        <v>116</v>
      </c>
      <c r="D35" s="11">
        <v>3.3410000000000002</v>
      </c>
      <c r="E35" s="28" t="s">
        <v>65</v>
      </c>
      <c r="F35" s="164"/>
      <c r="G35" s="30"/>
      <c r="H35" s="37"/>
      <c r="I35" s="37"/>
      <c r="J35" s="30"/>
    </row>
    <row r="36" spans="2:10" x14ac:dyDescent="0.2">
      <c r="B36" s="51">
        <v>136</v>
      </c>
      <c r="C36" s="11" t="s">
        <v>118</v>
      </c>
      <c r="D36" s="11">
        <v>3.2890000000000001</v>
      </c>
      <c r="E36" s="28" t="s">
        <v>65</v>
      </c>
      <c r="F36" s="164"/>
      <c r="G36" s="30"/>
      <c r="H36" s="37"/>
      <c r="I36" s="37"/>
      <c r="J36" s="30"/>
    </row>
    <row r="37" spans="2:10" x14ac:dyDescent="0.2">
      <c r="B37" s="51">
        <v>144</v>
      </c>
      <c r="C37" s="11" t="s">
        <v>120</v>
      </c>
      <c r="D37" s="11">
        <v>3.2690000000000001</v>
      </c>
      <c r="E37" s="28" t="s">
        <v>65</v>
      </c>
      <c r="F37" s="164"/>
      <c r="G37" s="30"/>
      <c r="H37" s="37"/>
      <c r="I37" s="37"/>
      <c r="J37" s="30"/>
    </row>
    <row r="38" spans="2:10" x14ac:dyDescent="0.2">
      <c r="B38" s="51">
        <v>187</v>
      </c>
      <c r="C38" s="11" t="s">
        <v>122</v>
      </c>
      <c r="D38" s="11">
        <v>3.2480000000000002</v>
      </c>
      <c r="E38" s="28" t="s">
        <v>65</v>
      </c>
      <c r="F38" s="164"/>
      <c r="G38" s="30"/>
      <c r="H38" s="37"/>
      <c r="I38" s="37"/>
      <c r="J38" s="30"/>
    </row>
    <row r="39" spans="2:10" x14ac:dyDescent="0.2">
      <c r="B39" s="51">
        <v>657</v>
      </c>
      <c r="C39" s="11" t="s">
        <v>124</v>
      </c>
      <c r="D39" s="11">
        <v>3.22</v>
      </c>
      <c r="E39" s="28" t="s">
        <v>65</v>
      </c>
      <c r="F39" s="164"/>
      <c r="G39" s="30"/>
      <c r="H39" s="37"/>
      <c r="I39" s="37"/>
      <c r="J39" s="30"/>
    </row>
    <row r="40" spans="2:10" x14ac:dyDescent="0.2">
      <c r="B40" s="51">
        <v>656</v>
      </c>
      <c r="C40" s="11" t="s">
        <v>126</v>
      </c>
      <c r="D40" s="11">
        <v>3.153</v>
      </c>
      <c r="E40" s="28" t="s">
        <v>65</v>
      </c>
      <c r="F40" s="164"/>
      <c r="G40" s="30"/>
      <c r="H40" s="37"/>
      <c r="I40" s="37"/>
      <c r="J40" s="30"/>
    </row>
    <row r="41" spans="2:10" x14ac:dyDescent="0.2">
      <c r="B41" s="51">
        <v>182</v>
      </c>
      <c r="C41" s="11" t="s">
        <v>128</v>
      </c>
      <c r="D41" s="11">
        <v>3.0579999999999998</v>
      </c>
      <c r="E41" s="28" t="s">
        <v>65</v>
      </c>
      <c r="F41" s="164"/>
      <c r="G41" s="30"/>
      <c r="H41" s="37"/>
      <c r="I41" s="37"/>
      <c r="J41" s="30"/>
    </row>
    <row r="42" spans="2:10" x14ac:dyDescent="0.2">
      <c r="B42" s="51">
        <v>538</v>
      </c>
      <c r="C42" s="11" t="s">
        <v>130</v>
      </c>
      <c r="D42" s="11">
        <v>3.0249999999999999</v>
      </c>
      <c r="E42" s="28" t="s">
        <v>65</v>
      </c>
      <c r="F42" s="164"/>
      <c r="G42" s="30"/>
      <c r="H42" s="37"/>
      <c r="I42" s="37"/>
      <c r="J42" s="30"/>
    </row>
    <row r="43" spans="2:10" x14ac:dyDescent="0.2">
      <c r="B43" s="51">
        <v>658</v>
      </c>
      <c r="C43" s="11" t="s">
        <v>132</v>
      </c>
      <c r="D43" s="11">
        <v>3.0219999999999998</v>
      </c>
      <c r="E43" s="28" t="s">
        <v>65</v>
      </c>
      <c r="F43" s="164"/>
      <c r="G43" s="30"/>
      <c r="H43" s="37"/>
      <c r="I43" s="37"/>
      <c r="J43" s="30"/>
    </row>
    <row r="44" spans="2:10" x14ac:dyDescent="0.2">
      <c r="B44" s="51">
        <v>26</v>
      </c>
      <c r="C44" s="11" t="s">
        <v>134</v>
      </c>
      <c r="D44" s="11">
        <v>2.948</v>
      </c>
      <c r="E44" s="28" t="s">
        <v>65</v>
      </c>
      <c r="F44" s="164"/>
      <c r="G44" s="30"/>
      <c r="H44" s="37"/>
      <c r="I44" s="37"/>
      <c r="J44" s="30"/>
    </row>
    <row r="45" spans="2:10" x14ac:dyDescent="0.2">
      <c r="B45" s="51">
        <v>770</v>
      </c>
      <c r="C45" s="11" t="s">
        <v>136</v>
      </c>
      <c r="D45" s="11">
        <v>2.9350000000000001</v>
      </c>
      <c r="E45" s="28" t="s">
        <v>65</v>
      </c>
      <c r="F45" s="164"/>
      <c r="G45" s="30"/>
      <c r="H45" s="37"/>
      <c r="I45" s="37"/>
      <c r="J45" s="30"/>
    </row>
    <row r="46" spans="2:10" x14ac:dyDescent="0.2">
      <c r="B46" s="51">
        <v>561</v>
      </c>
      <c r="C46" s="11" t="s">
        <v>138</v>
      </c>
      <c r="D46" s="11">
        <v>2.8849999999999998</v>
      </c>
      <c r="E46" s="28" t="s">
        <v>65</v>
      </c>
      <c r="F46" s="164"/>
      <c r="G46" s="30"/>
      <c r="H46" s="37"/>
      <c r="I46" s="37"/>
      <c r="J46" s="30"/>
    </row>
    <row r="47" spans="2:10" x14ac:dyDescent="0.2">
      <c r="B47" s="51">
        <v>730</v>
      </c>
      <c r="C47" s="11" t="s">
        <v>140</v>
      </c>
      <c r="D47" s="11">
        <v>2.8660000000000001</v>
      </c>
      <c r="E47" s="28" t="s">
        <v>65</v>
      </c>
      <c r="F47" s="164"/>
      <c r="G47" s="30"/>
      <c r="H47" s="37"/>
      <c r="I47" s="37"/>
      <c r="J47" s="30"/>
    </row>
    <row r="48" spans="2:10" x14ac:dyDescent="0.2">
      <c r="B48" s="51">
        <v>35</v>
      </c>
      <c r="C48" s="11" t="s">
        <v>142</v>
      </c>
      <c r="D48" s="11">
        <v>2.8580000000000001</v>
      </c>
      <c r="E48" s="28" t="s">
        <v>65</v>
      </c>
      <c r="F48" s="164"/>
      <c r="G48" s="30"/>
      <c r="H48" s="37"/>
      <c r="I48" s="37"/>
      <c r="J48" s="30"/>
    </row>
    <row r="49" spans="2:10" x14ac:dyDescent="0.2">
      <c r="B49" s="51">
        <v>774</v>
      </c>
      <c r="C49" s="11" t="s">
        <v>144</v>
      </c>
      <c r="D49" s="11">
        <v>2.8460000000000001</v>
      </c>
      <c r="E49" s="28" t="s">
        <v>65</v>
      </c>
      <c r="F49" s="164"/>
      <c r="G49" s="30"/>
      <c r="H49" s="37"/>
      <c r="I49" s="37"/>
      <c r="J49" s="30"/>
    </row>
    <row r="50" spans="2:10" x14ac:dyDescent="0.2">
      <c r="B50" s="51">
        <v>1504</v>
      </c>
      <c r="C50" s="11" t="s">
        <v>146</v>
      </c>
      <c r="D50" s="11">
        <v>2.8330000000000002</v>
      </c>
      <c r="E50" s="28" t="s">
        <v>65</v>
      </c>
      <c r="F50" s="164"/>
      <c r="G50" s="30"/>
      <c r="H50" s="37"/>
      <c r="I50" s="37"/>
      <c r="J50" s="30"/>
    </row>
    <row r="51" spans="2:10" x14ac:dyDescent="0.2">
      <c r="B51" s="51">
        <v>222</v>
      </c>
      <c r="C51" s="11" t="s">
        <v>148</v>
      </c>
      <c r="D51" s="11">
        <v>2.8140000000000001</v>
      </c>
      <c r="E51" s="28" t="s">
        <v>65</v>
      </c>
      <c r="F51" s="164"/>
      <c r="G51" s="30"/>
      <c r="H51" s="37"/>
      <c r="I51" s="37"/>
      <c r="J51" s="30"/>
    </row>
    <row r="52" spans="2:10" x14ac:dyDescent="0.2">
      <c r="B52" s="51">
        <v>308</v>
      </c>
      <c r="C52" s="11" t="s">
        <v>150</v>
      </c>
      <c r="D52" s="11">
        <v>2.8029999999999999</v>
      </c>
      <c r="E52" s="28" t="s">
        <v>65</v>
      </c>
      <c r="F52" s="164"/>
      <c r="G52" s="30"/>
      <c r="H52" s="37"/>
      <c r="I52" s="37"/>
      <c r="J52" s="30"/>
    </row>
    <row r="53" spans="2:10" x14ac:dyDescent="0.2">
      <c r="B53" s="51">
        <v>53</v>
      </c>
      <c r="C53" s="11" t="s">
        <v>152</v>
      </c>
      <c r="D53" s="11">
        <v>2.7559999999999998</v>
      </c>
      <c r="E53" s="28" t="s">
        <v>65</v>
      </c>
      <c r="F53" s="164"/>
      <c r="G53" s="30"/>
      <c r="H53" s="37"/>
      <c r="I53" s="37"/>
      <c r="J53" s="30"/>
    </row>
    <row r="54" spans="2:10" x14ac:dyDescent="0.2">
      <c r="B54" s="51">
        <v>160</v>
      </c>
      <c r="C54" s="11" t="s">
        <v>154</v>
      </c>
      <c r="D54" s="11">
        <v>2.7370000000000001</v>
      </c>
      <c r="E54" s="28" t="s">
        <v>65</v>
      </c>
      <c r="F54" s="164"/>
      <c r="G54" s="30"/>
      <c r="H54" s="37"/>
      <c r="I54" s="37"/>
      <c r="J54" s="30"/>
    </row>
    <row r="55" spans="2:10" x14ac:dyDescent="0.2">
      <c r="B55" s="51">
        <v>95</v>
      </c>
      <c r="C55" s="11" t="s">
        <v>156</v>
      </c>
      <c r="D55" s="11">
        <v>2.7320000000000002</v>
      </c>
      <c r="E55" s="28" t="s">
        <v>65</v>
      </c>
      <c r="F55" s="164"/>
      <c r="G55" s="30"/>
      <c r="H55" s="37"/>
      <c r="I55" s="37"/>
      <c r="J55" s="30"/>
    </row>
    <row r="56" spans="2:10" x14ac:dyDescent="0.2">
      <c r="B56" s="51">
        <v>297</v>
      </c>
      <c r="C56" s="11" t="s">
        <v>158</v>
      </c>
      <c r="D56" s="11">
        <v>2.7010000000000001</v>
      </c>
      <c r="E56" s="28" t="s">
        <v>65</v>
      </c>
      <c r="F56" s="164"/>
      <c r="G56" s="30"/>
      <c r="H56" s="37"/>
      <c r="I56" s="37"/>
      <c r="J56" s="30"/>
    </row>
    <row r="57" spans="2:10" x14ac:dyDescent="0.2">
      <c r="B57" s="51">
        <v>259</v>
      </c>
      <c r="C57" s="11" t="s">
        <v>160</v>
      </c>
      <c r="D57" s="11">
        <v>2.6840000000000002</v>
      </c>
      <c r="E57" s="28" t="s">
        <v>65</v>
      </c>
      <c r="F57" s="164"/>
      <c r="G57" s="30"/>
      <c r="H57" s="37"/>
      <c r="I57" s="37"/>
      <c r="J57" s="30"/>
    </row>
    <row r="58" spans="2:10" x14ac:dyDescent="0.2">
      <c r="B58" s="51">
        <v>1880</v>
      </c>
      <c r="C58" s="11" t="s">
        <v>162</v>
      </c>
      <c r="D58" s="11">
        <v>2.681</v>
      </c>
      <c r="E58" s="28" t="s">
        <v>65</v>
      </c>
      <c r="F58" s="164"/>
      <c r="G58" s="30"/>
      <c r="H58" s="37"/>
      <c r="I58" s="37"/>
      <c r="J58" s="30"/>
    </row>
    <row r="59" spans="2:10" x14ac:dyDescent="0.2">
      <c r="B59" s="51">
        <v>573</v>
      </c>
      <c r="C59" s="11" t="s">
        <v>164</v>
      </c>
      <c r="D59" s="11">
        <v>2.677</v>
      </c>
      <c r="E59" s="28" t="s">
        <v>65</v>
      </c>
      <c r="F59" s="164"/>
      <c r="G59" s="30"/>
      <c r="H59" s="37"/>
      <c r="I59" s="37"/>
      <c r="J59" s="30"/>
    </row>
    <row r="60" spans="2:10" x14ac:dyDescent="0.2">
      <c r="B60" s="51">
        <v>486</v>
      </c>
      <c r="C60" s="11" t="s">
        <v>166</v>
      </c>
      <c r="D60" s="11">
        <v>2.661</v>
      </c>
      <c r="E60" s="28" t="s">
        <v>65</v>
      </c>
      <c r="F60" s="164"/>
      <c r="G60" s="30"/>
      <c r="H60" s="37"/>
      <c r="I60" s="37"/>
      <c r="J60" s="30"/>
    </row>
    <row r="61" spans="2:10" x14ac:dyDescent="0.2">
      <c r="B61" s="51">
        <v>94</v>
      </c>
      <c r="C61" s="11" t="s">
        <v>168</v>
      </c>
      <c r="D61" s="11">
        <v>2.6379999999999999</v>
      </c>
      <c r="E61" s="28" t="s">
        <v>65</v>
      </c>
      <c r="F61" s="164"/>
      <c r="G61" s="30"/>
      <c r="H61" s="37"/>
      <c r="I61" s="37"/>
      <c r="J61" s="30"/>
    </row>
    <row r="62" spans="2:10" x14ac:dyDescent="0.2">
      <c r="B62" s="51">
        <v>464</v>
      </c>
      <c r="C62" s="11" t="s">
        <v>170</v>
      </c>
      <c r="D62" s="11">
        <v>2.625</v>
      </c>
      <c r="E62" s="28" t="s">
        <v>65</v>
      </c>
      <c r="F62" s="164"/>
      <c r="G62" s="30"/>
      <c r="H62" s="37"/>
      <c r="I62" s="37"/>
      <c r="J62" s="30"/>
    </row>
    <row r="63" spans="2:10" x14ac:dyDescent="0.2">
      <c r="B63" s="51">
        <v>1128</v>
      </c>
      <c r="C63" s="11" t="s">
        <v>172</v>
      </c>
      <c r="D63" s="11">
        <v>2.5870000000000002</v>
      </c>
      <c r="E63" s="28" t="s">
        <v>65</v>
      </c>
      <c r="F63" s="164"/>
      <c r="G63" s="30"/>
      <c r="H63" s="37"/>
      <c r="I63" s="37"/>
      <c r="J63" s="30"/>
    </row>
    <row r="64" spans="2:10" x14ac:dyDescent="0.2">
      <c r="B64" s="51">
        <v>59</v>
      </c>
      <c r="C64" s="11" t="s">
        <v>174</v>
      </c>
      <c r="D64" s="11">
        <v>2.5859999999999999</v>
      </c>
      <c r="E64" s="28" t="s">
        <v>65</v>
      </c>
      <c r="F64" s="164"/>
      <c r="G64" s="30"/>
      <c r="H64" s="37"/>
      <c r="I64" s="37"/>
      <c r="J64" s="30"/>
    </row>
    <row r="65" spans="2:10" x14ac:dyDescent="0.2">
      <c r="B65" s="51">
        <v>134</v>
      </c>
      <c r="C65" s="11" t="s">
        <v>176</v>
      </c>
      <c r="D65" s="11">
        <v>2.58</v>
      </c>
      <c r="E65" s="28" t="s">
        <v>65</v>
      </c>
      <c r="F65" s="164"/>
      <c r="G65" s="30"/>
      <c r="H65" s="37"/>
      <c r="I65" s="37"/>
      <c r="J65" s="30"/>
    </row>
    <row r="66" spans="2:10" x14ac:dyDescent="0.2">
      <c r="B66" s="51">
        <v>1099</v>
      </c>
      <c r="C66" s="11" t="s">
        <v>178</v>
      </c>
      <c r="D66" s="11">
        <v>2.548</v>
      </c>
      <c r="E66" s="28" t="s">
        <v>65</v>
      </c>
      <c r="F66" s="164"/>
      <c r="G66" s="30"/>
      <c r="H66" s="37"/>
      <c r="I66" s="37"/>
      <c r="J66" s="30"/>
    </row>
    <row r="67" spans="2:10" x14ac:dyDescent="0.2">
      <c r="B67" s="51">
        <v>618</v>
      </c>
      <c r="C67" s="11" t="s">
        <v>180</v>
      </c>
      <c r="D67" s="11">
        <v>2.5449999999999999</v>
      </c>
      <c r="E67" s="28" t="s">
        <v>65</v>
      </c>
      <c r="F67" s="164"/>
      <c r="G67" s="30"/>
      <c r="H67" s="37"/>
      <c r="I67" s="37"/>
      <c r="J67" s="30"/>
    </row>
    <row r="68" spans="2:10" x14ac:dyDescent="0.2">
      <c r="B68" s="51">
        <v>123</v>
      </c>
      <c r="C68" s="11" t="s">
        <v>182</v>
      </c>
      <c r="D68" s="11">
        <v>2.4649999999999999</v>
      </c>
      <c r="E68" s="28" t="s">
        <v>65</v>
      </c>
      <c r="F68" s="164"/>
      <c r="G68" s="30"/>
      <c r="H68" s="37"/>
      <c r="I68" s="37"/>
      <c r="J68" s="30"/>
    </row>
    <row r="69" spans="2:10" x14ac:dyDescent="0.2">
      <c r="B69" s="51">
        <v>176</v>
      </c>
      <c r="C69" s="11" t="s">
        <v>184</v>
      </c>
      <c r="D69" s="11">
        <v>2.44</v>
      </c>
      <c r="E69" s="28" t="s">
        <v>65</v>
      </c>
      <c r="F69" s="164"/>
      <c r="G69" s="30"/>
      <c r="H69" s="37"/>
      <c r="I69" s="37"/>
      <c r="J69" s="30"/>
    </row>
    <row r="70" spans="2:10" x14ac:dyDescent="0.2">
      <c r="B70" s="51">
        <v>170</v>
      </c>
      <c r="C70" s="11" t="s">
        <v>186</v>
      </c>
      <c r="D70" s="11">
        <v>2.3980000000000001</v>
      </c>
      <c r="E70" s="28" t="s">
        <v>65</v>
      </c>
      <c r="F70" s="164"/>
      <c r="G70" s="30"/>
      <c r="H70" s="37"/>
      <c r="I70" s="37"/>
      <c r="J70" s="30"/>
    </row>
    <row r="71" spans="2:10" x14ac:dyDescent="0.2">
      <c r="B71" s="51">
        <v>70</v>
      </c>
      <c r="C71" s="11" t="s">
        <v>188</v>
      </c>
      <c r="D71" s="11">
        <v>2.3820000000000001</v>
      </c>
      <c r="E71" s="28" t="s">
        <v>65</v>
      </c>
      <c r="F71" s="164"/>
      <c r="G71" s="30"/>
      <c r="H71" s="37"/>
      <c r="I71" s="37"/>
      <c r="J71" s="30"/>
    </row>
    <row r="72" spans="2:10" x14ac:dyDescent="0.2">
      <c r="B72" s="51">
        <v>2343</v>
      </c>
      <c r="C72" s="11" t="s">
        <v>190</v>
      </c>
      <c r="D72" s="11">
        <v>2.3759999999999999</v>
      </c>
      <c r="E72" s="28" t="s">
        <v>65</v>
      </c>
      <c r="F72" s="164"/>
      <c r="G72" s="30"/>
      <c r="H72" s="37"/>
      <c r="I72" s="37"/>
      <c r="J72" s="30"/>
    </row>
    <row r="73" spans="2:10" x14ac:dyDescent="0.2">
      <c r="B73" s="51">
        <v>773</v>
      </c>
      <c r="C73" s="11" t="s">
        <v>192</v>
      </c>
      <c r="D73" s="11">
        <v>2.375</v>
      </c>
      <c r="E73" s="28" t="s">
        <v>65</v>
      </c>
      <c r="F73" s="164"/>
      <c r="G73" s="30"/>
      <c r="H73" s="37"/>
      <c r="I73" s="37"/>
      <c r="J73" s="30"/>
    </row>
    <row r="74" spans="2:10" x14ac:dyDescent="0.2">
      <c r="B74" s="51">
        <v>714</v>
      </c>
      <c r="C74" s="11" t="s">
        <v>194</v>
      </c>
      <c r="D74" s="11">
        <v>2.3660000000000001</v>
      </c>
      <c r="E74" s="28" t="s">
        <v>65</v>
      </c>
      <c r="F74" s="164"/>
      <c r="G74" s="30"/>
      <c r="H74" s="37"/>
      <c r="I74" s="37"/>
      <c r="J74" s="30"/>
    </row>
    <row r="75" spans="2:10" x14ac:dyDescent="0.2">
      <c r="B75" s="51">
        <v>194</v>
      </c>
      <c r="C75" s="11" t="s">
        <v>196</v>
      </c>
      <c r="D75" s="11">
        <v>2.3650000000000002</v>
      </c>
      <c r="E75" s="28" t="s">
        <v>65</v>
      </c>
      <c r="F75" s="164"/>
      <c r="G75" s="30"/>
      <c r="H75" s="37"/>
      <c r="I75" s="37"/>
      <c r="J75" s="30"/>
    </row>
    <row r="76" spans="2:10" x14ac:dyDescent="0.2">
      <c r="B76" s="51">
        <v>216</v>
      </c>
      <c r="C76" s="11" t="s">
        <v>198</v>
      </c>
      <c r="D76" s="11">
        <v>2.3620000000000001</v>
      </c>
      <c r="E76" s="28" t="s">
        <v>65</v>
      </c>
      <c r="F76" s="164"/>
      <c r="G76" s="30"/>
      <c r="H76" s="37"/>
      <c r="I76" s="37"/>
      <c r="J76" s="30"/>
    </row>
    <row r="77" spans="2:10" x14ac:dyDescent="0.2">
      <c r="B77" s="51">
        <v>662</v>
      </c>
      <c r="C77" s="11" t="s">
        <v>200</v>
      </c>
      <c r="D77" s="11">
        <v>2.3580000000000001</v>
      </c>
      <c r="E77" s="28" t="s">
        <v>65</v>
      </c>
      <c r="F77" s="164"/>
      <c r="G77" s="30"/>
      <c r="H77" s="37"/>
      <c r="I77" s="37"/>
      <c r="J77" s="30"/>
    </row>
    <row r="78" spans="2:10" x14ac:dyDescent="0.2">
      <c r="B78" s="51">
        <v>120</v>
      </c>
      <c r="C78" s="11" t="s">
        <v>202</v>
      </c>
      <c r="D78" s="11">
        <v>2.3490000000000002</v>
      </c>
      <c r="E78" s="28" t="s">
        <v>65</v>
      </c>
      <c r="F78" s="164"/>
      <c r="G78" s="30"/>
      <c r="H78" s="37"/>
      <c r="I78" s="37"/>
      <c r="J78" s="30"/>
    </row>
    <row r="79" spans="2:10" x14ac:dyDescent="0.2">
      <c r="B79" s="51">
        <v>302</v>
      </c>
      <c r="C79" s="11" t="s">
        <v>204</v>
      </c>
      <c r="D79" s="11">
        <v>2.3479999999999999</v>
      </c>
      <c r="E79" s="28" t="s">
        <v>65</v>
      </c>
      <c r="F79" s="164"/>
      <c r="G79" s="30"/>
      <c r="H79" s="37"/>
      <c r="I79" s="37"/>
      <c r="J79" s="30"/>
    </row>
    <row r="80" spans="2:10" x14ac:dyDescent="0.2">
      <c r="B80" s="51">
        <v>276</v>
      </c>
      <c r="C80" s="11" t="s">
        <v>206</v>
      </c>
      <c r="D80" s="11">
        <v>2.3450000000000002</v>
      </c>
      <c r="E80" s="28" t="s">
        <v>65</v>
      </c>
      <c r="F80" s="164"/>
      <c r="G80" s="30"/>
      <c r="H80" s="37"/>
      <c r="I80" s="37"/>
      <c r="J80" s="30"/>
    </row>
    <row r="81" spans="2:10" x14ac:dyDescent="0.2">
      <c r="B81" s="51">
        <v>985</v>
      </c>
      <c r="C81" s="11" t="s">
        <v>208</v>
      </c>
      <c r="D81" s="11">
        <v>2.335</v>
      </c>
      <c r="E81" s="28" t="s">
        <v>65</v>
      </c>
      <c r="F81" s="164"/>
      <c r="G81" s="30"/>
      <c r="H81" s="37"/>
      <c r="I81" s="37"/>
      <c r="J81" s="30"/>
    </row>
    <row r="82" spans="2:10" x14ac:dyDescent="0.2">
      <c r="B82" s="51">
        <v>78</v>
      </c>
      <c r="C82" s="11" t="s">
        <v>210</v>
      </c>
      <c r="D82" s="11">
        <v>2.3140000000000001</v>
      </c>
      <c r="E82" s="28" t="s">
        <v>65</v>
      </c>
      <c r="F82" s="164"/>
      <c r="G82" s="30"/>
      <c r="H82" s="37"/>
      <c r="I82" s="37"/>
      <c r="J82" s="30"/>
    </row>
    <row r="83" spans="2:10" x14ac:dyDescent="0.2">
      <c r="B83" s="51">
        <v>1244</v>
      </c>
      <c r="C83" s="11" t="s">
        <v>212</v>
      </c>
      <c r="D83" s="11">
        <v>2.3069999999999999</v>
      </c>
      <c r="E83" s="28" t="s">
        <v>65</v>
      </c>
      <c r="F83" s="164"/>
      <c r="G83" s="30"/>
      <c r="H83" s="37"/>
      <c r="I83" s="37"/>
      <c r="J83" s="30"/>
    </row>
    <row r="84" spans="2:10" x14ac:dyDescent="0.2">
      <c r="B84" s="51">
        <v>207</v>
      </c>
      <c r="C84" s="11" t="s">
        <v>214</v>
      </c>
      <c r="D84" s="11">
        <v>2.2749999999999999</v>
      </c>
      <c r="E84" s="28" t="s">
        <v>65</v>
      </c>
      <c r="F84" s="164"/>
      <c r="G84" s="30"/>
      <c r="H84" s="37"/>
      <c r="I84" s="37"/>
      <c r="J84" s="30"/>
    </row>
    <row r="85" spans="2:10" x14ac:dyDescent="0.2">
      <c r="B85" s="51">
        <v>29</v>
      </c>
      <c r="C85" s="11" t="s">
        <v>216</v>
      </c>
      <c r="D85" s="11">
        <v>2.2730000000000001</v>
      </c>
      <c r="E85" s="28" t="s">
        <v>65</v>
      </c>
      <c r="F85" s="164"/>
      <c r="G85" s="30"/>
      <c r="H85" s="37"/>
      <c r="I85" s="37"/>
      <c r="J85" s="30"/>
    </row>
    <row r="86" spans="2:10" x14ac:dyDescent="0.2">
      <c r="B86" s="51">
        <v>527</v>
      </c>
      <c r="C86" s="11" t="s">
        <v>218</v>
      </c>
      <c r="D86" s="11">
        <v>2.254</v>
      </c>
      <c r="E86" s="28" t="s">
        <v>65</v>
      </c>
      <c r="F86" s="164"/>
      <c r="G86" s="30"/>
      <c r="H86" s="37"/>
      <c r="I86" s="37"/>
      <c r="J86" s="30"/>
    </row>
    <row r="87" spans="2:10" x14ac:dyDescent="0.2">
      <c r="B87" s="51">
        <v>244</v>
      </c>
      <c r="C87" s="11" t="s">
        <v>220</v>
      </c>
      <c r="D87" s="11">
        <v>2.2480000000000002</v>
      </c>
      <c r="E87" s="28" t="s">
        <v>65</v>
      </c>
      <c r="F87" s="164"/>
      <c r="G87" s="30"/>
      <c r="H87" s="37"/>
      <c r="I87" s="37"/>
      <c r="J87" s="30"/>
    </row>
    <row r="88" spans="2:10" x14ac:dyDescent="0.2">
      <c r="B88" s="51">
        <v>127</v>
      </c>
      <c r="C88" s="11" t="s">
        <v>222</v>
      </c>
      <c r="D88" s="11">
        <v>2.2469999999999999</v>
      </c>
      <c r="E88" s="28" t="s">
        <v>65</v>
      </c>
      <c r="F88" s="164"/>
      <c r="G88" s="30"/>
      <c r="H88" s="37"/>
      <c r="I88" s="37"/>
      <c r="J88" s="30"/>
    </row>
    <row r="89" spans="2:10" x14ac:dyDescent="0.2">
      <c r="B89" s="51">
        <v>356</v>
      </c>
      <c r="C89" s="52">
        <v>45538</v>
      </c>
      <c r="D89" s="11">
        <v>2.2469999999999999</v>
      </c>
      <c r="E89" s="28" t="s">
        <v>65</v>
      </c>
      <c r="F89" s="164"/>
      <c r="G89" s="30"/>
      <c r="H89" s="37"/>
      <c r="I89" s="37"/>
      <c r="J89" s="30"/>
    </row>
    <row r="90" spans="2:10" x14ac:dyDescent="0.2">
      <c r="B90" s="51">
        <v>710</v>
      </c>
      <c r="C90" s="11" t="s">
        <v>225</v>
      </c>
      <c r="D90" s="11">
        <v>2.2450000000000001</v>
      </c>
      <c r="E90" s="28" t="s">
        <v>65</v>
      </c>
      <c r="F90" s="164"/>
      <c r="G90" s="30"/>
      <c r="H90" s="37"/>
      <c r="I90" s="37"/>
      <c r="J90" s="30"/>
    </row>
    <row r="91" spans="2:10" x14ac:dyDescent="0.2">
      <c r="B91" s="51">
        <v>39</v>
      </c>
      <c r="C91" s="11" t="s">
        <v>227</v>
      </c>
      <c r="D91" s="11">
        <v>2.2440000000000002</v>
      </c>
      <c r="E91" s="28" t="s">
        <v>65</v>
      </c>
      <c r="F91" s="164"/>
      <c r="G91" s="30"/>
      <c r="H91" s="37"/>
      <c r="I91" s="37"/>
      <c r="J91" s="30"/>
    </row>
    <row r="92" spans="2:10" x14ac:dyDescent="0.2">
      <c r="B92" s="51">
        <v>173</v>
      </c>
      <c r="C92" s="11" t="s">
        <v>229</v>
      </c>
      <c r="D92" s="11">
        <v>2.2370000000000001</v>
      </c>
      <c r="E92" s="28" t="s">
        <v>65</v>
      </c>
      <c r="F92" s="164"/>
      <c r="G92" s="30"/>
      <c r="H92" s="37"/>
      <c r="I92" s="37"/>
      <c r="J92" s="30"/>
    </row>
    <row r="93" spans="2:10" x14ac:dyDescent="0.2">
      <c r="B93" s="51">
        <v>1018</v>
      </c>
      <c r="C93" s="11" t="s">
        <v>231</v>
      </c>
      <c r="D93" s="11">
        <v>2.2320000000000002</v>
      </c>
      <c r="E93" s="28" t="s">
        <v>65</v>
      </c>
      <c r="F93" s="164"/>
      <c r="G93" s="30"/>
      <c r="H93" s="37"/>
      <c r="I93" s="37"/>
      <c r="J93" s="30"/>
    </row>
    <row r="94" spans="2:10" x14ac:dyDescent="0.2">
      <c r="B94" s="51">
        <v>592</v>
      </c>
      <c r="C94" s="11" t="s">
        <v>233</v>
      </c>
      <c r="D94" s="11">
        <v>2.2229999999999999</v>
      </c>
      <c r="E94" s="28" t="s">
        <v>65</v>
      </c>
      <c r="F94" s="164"/>
      <c r="G94" s="30"/>
      <c r="H94" s="37"/>
      <c r="I94" s="37"/>
      <c r="J94" s="30"/>
    </row>
    <row r="95" spans="2:10" x14ac:dyDescent="0.2">
      <c r="B95" s="51">
        <v>209</v>
      </c>
      <c r="C95" s="11" t="s">
        <v>235</v>
      </c>
      <c r="D95" s="11">
        <v>2.21</v>
      </c>
      <c r="E95" s="28" t="s">
        <v>65</v>
      </c>
      <c r="F95" s="164"/>
      <c r="G95" s="30"/>
      <c r="H95" s="37"/>
      <c r="I95" s="37"/>
      <c r="J95" s="30"/>
    </row>
    <row r="96" spans="2:10" x14ac:dyDescent="0.2">
      <c r="B96" s="51">
        <v>246</v>
      </c>
      <c r="C96" s="11" t="s">
        <v>237</v>
      </c>
      <c r="D96" s="11">
        <v>2.2069999999999999</v>
      </c>
      <c r="E96" s="28" t="s">
        <v>65</v>
      </c>
      <c r="F96" s="164"/>
      <c r="G96" s="30"/>
      <c r="H96" s="37"/>
      <c r="I96" s="37"/>
      <c r="J96" s="30"/>
    </row>
    <row r="97" spans="2:10" x14ac:dyDescent="0.2">
      <c r="B97" s="51">
        <v>128</v>
      </c>
      <c r="C97" s="11" t="s">
        <v>239</v>
      </c>
      <c r="D97" s="11">
        <v>2.2050000000000001</v>
      </c>
      <c r="E97" s="28" t="s">
        <v>65</v>
      </c>
      <c r="F97" s="164"/>
      <c r="G97" s="30"/>
      <c r="H97" s="37"/>
      <c r="I97" s="37"/>
      <c r="J97" s="30"/>
    </row>
    <row r="98" spans="2:10" x14ac:dyDescent="0.2">
      <c r="B98" s="51">
        <v>1145</v>
      </c>
      <c r="C98" s="11" t="s">
        <v>241</v>
      </c>
      <c r="D98" s="11">
        <v>2.1970000000000001</v>
      </c>
      <c r="E98" s="28" t="s">
        <v>65</v>
      </c>
      <c r="F98" s="164"/>
      <c r="G98" s="30"/>
      <c r="H98" s="37"/>
      <c r="I98" s="37"/>
      <c r="J98" s="30"/>
    </row>
    <row r="99" spans="2:10" x14ac:dyDescent="0.2">
      <c r="B99" s="51">
        <v>138</v>
      </c>
      <c r="C99" s="11" t="s">
        <v>243</v>
      </c>
      <c r="D99" s="11">
        <v>2.1890000000000001</v>
      </c>
      <c r="E99" s="28" t="s">
        <v>65</v>
      </c>
      <c r="F99" s="164"/>
      <c r="G99" s="30"/>
      <c r="H99" s="37"/>
      <c r="I99" s="37"/>
      <c r="J99" s="30"/>
    </row>
    <row r="100" spans="2:10" x14ac:dyDescent="0.2">
      <c r="B100" s="51">
        <v>994</v>
      </c>
      <c r="C100" s="11" t="s">
        <v>245</v>
      </c>
      <c r="D100" s="11">
        <v>2.1890000000000001</v>
      </c>
      <c r="E100" s="28" t="s">
        <v>65</v>
      </c>
      <c r="F100" s="164"/>
      <c r="G100" s="30"/>
      <c r="H100" s="37"/>
      <c r="I100" s="37"/>
      <c r="J100" s="30"/>
    </row>
    <row r="101" spans="2:10" x14ac:dyDescent="0.2">
      <c r="B101" s="51">
        <v>423</v>
      </c>
      <c r="C101" s="11" t="s">
        <v>247</v>
      </c>
      <c r="D101" s="11">
        <v>2.1880000000000002</v>
      </c>
      <c r="E101" s="28" t="s">
        <v>65</v>
      </c>
      <c r="F101" s="164"/>
      <c r="G101" s="30"/>
      <c r="H101" s="37"/>
      <c r="I101" s="37"/>
      <c r="J101" s="30"/>
    </row>
    <row r="102" spans="2:10" x14ac:dyDescent="0.2">
      <c r="B102" s="51">
        <v>803</v>
      </c>
      <c r="C102" s="11" t="s">
        <v>249</v>
      </c>
      <c r="D102" s="11">
        <v>2.1779999999999999</v>
      </c>
      <c r="E102" s="28" t="s">
        <v>65</v>
      </c>
      <c r="F102" s="164"/>
      <c r="G102" s="30"/>
      <c r="H102" s="37"/>
      <c r="I102" s="37"/>
      <c r="J102" s="30"/>
    </row>
    <row r="103" spans="2:10" x14ac:dyDescent="0.2">
      <c r="B103" s="51">
        <v>956</v>
      </c>
      <c r="C103" s="11" t="s">
        <v>251</v>
      </c>
      <c r="D103" s="11">
        <v>2.1720000000000002</v>
      </c>
      <c r="E103" s="28" t="s">
        <v>65</v>
      </c>
      <c r="F103" s="164"/>
      <c r="G103" s="30"/>
      <c r="H103" s="37"/>
      <c r="I103" s="37"/>
      <c r="J103" s="30"/>
    </row>
    <row r="104" spans="2:10" x14ac:dyDescent="0.2">
      <c r="B104" s="51">
        <v>491</v>
      </c>
      <c r="C104" s="11" t="s">
        <v>253</v>
      </c>
      <c r="D104" s="11">
        <v>2.169</v>
      </c>
      <c r="E104" s="28" t="s">
        <v>65</v>
      </c>
      <c r="F104" s="164"/>
      <c r="G104" s="30"/>
      <c r="H104" s="37"/>
      <c r="I104" s="37"/>
      <c r="J104" s="30"/>
    </row>
    <row r="105" spans="2:10" x14ac:dyDescent="0.2">
      <c r="B105" s="51">
        <v>343</v>
      </c>
      <c r="C105" s="11" t="s">
        <v>255</v>
      </c>
      <c r="D105" s="11">
        <v>2.165</v>
      </c>
      <c r="E105" s="28" t="s">
        <v>65</v>
      </c>
      <c r="F105" s="164"/>
      <c r="G105" s="30"/>
      <c r="H105" s="37"/>
      <c r="I105" s="37"/>
      <c r="J105" s="30"/>
    </row>
    <row r="106" spans="2:10" x14ac:dyDescent="0.2">
      <c r="B106" s="51">
        <v>471</v>
      </c>
      <c r="C106" s="11" t="s">
        <v>257</v>
      </c>
      <c r="D106" s="11">
        <v>2.1579999999999999</v>
      </c>
      <c r="E106" s="28" t="s">
        <v>65</v>
      </c>
      <c r="F106" s="164"/>
      <c r="G106" s="30"/>
      <c r="H106" s="37"/>
      <c r="I106" s="37"/>
      <c r="J106" s="30"/>
    </row>
    <row r="107" spans="2:10" x14ac:dyDescent="0.2">
      <c r="B107" s="51">
        <v>326</v>
      </c>
      <c r="C107" s="11" t="s">
        <v>259</v>
      </c>
      <c r="D107" s="11">
        <v>2.153</v>
      </c>
      <c r="E107" s="28" t="s">
        <v>65</v>
      </c>
      <c r="F107" s="164"/>
      <c r="G107" s="30"/>
      <c r="H107" s="37"/>
      <c r="I107" s="37"/>
      <c r="J107" s="30"/>
    </row>
    <row r="108" spans="2:10" x14ac:dyDescent="0.2">
      <c r="B108" s="51">
        <v>2801</v>
      </c>
      <c r="C108" s="11" t="s">
        <v>261</v>
      </c>
      <c r="D108" s="11">
        <v>2.15</v>
      </c>
      <c r="E108" s="28" t="s">
        <v>65</v>
      </c>
      <c r="F108" s="164"/>
      <c r="G108" s="30"/>
      <c r="H108" s="37"/>
      <c r="I108" s="37"/>
      <c r="J108" s="30"/>
    </row>
    <row r="109" spans="2:10" x14ac:dyDescent="0.2">
      <c r="B109" s="51">
        <v>1541</v>
      </c>
      <c r="C109" s="11" t="s">
        <v>263</v>
      </c>
      <c r="D109" s="11">
        <v>2.1469999999999998</v>
      </c>
      <c r="E109" s="28" t="s">
        <v>65</v>
      </c>
      <c r="F109" s="164"/>
      <c r="G109" s="30"/>
      <c r="H109" s="37"/>
      <c r="I109" s="37"/>
      <c r="J109" s="30"/>
    </row>
    <row r="110" spans="2:10" x14ac:dyDescent="0.2">
      <c r="B110" s="51">
        <v>337</v>
      </c>
      <c r="C110" s="11" t="s">
        <v>265</v>
      </c>
      <c r="D110" s="11">
        <v>2.1429999999999998</v>
      </c>
      <c r="E110" s="28" t="s">
        <v>65</v>
      </c>
      <c r="F110" s="164"/>
      <c r="G110" s="30"/>
      <c r="H110" s="37"/>
      <c r="I110" s="37"/>
      <c r="J110" s="30"/>
    </row>
    <row r="111" spans="2:10" x14ac:dyDescent="0.2">
      <c r="B111" s="51">
        <v>361</v>
      </c>
      <c r="C111" s="11" t="s">
        <v>267</v>
      </c>
      <c r="D111" s="11">
        <v>2.1309999999999998</v>
      </c>
      <c r="E111" s="28" t="s">
        <v>65</v>
      </c>
      <c r="F111" s="164"/>
      <c r="G111" s="30"/>
      <c r="H111" s="37"/>
      <c r="I111" s="37"/>
      <c r="J111" s="30"/>
    </row>
    <row r="112" spans="2:10" x14ac:dyDescent="0.2">
      <c r="B112" s="51">
        <v>1710</v>
      </c>
      <c r="C112" s="11" t="s">
        <v>269</v>
      </c>
      <c r="D112" s="11">
        <v>2.1240000000000001</v>
      </c>
      <c r="E112" s="28" t="s">
        <v>65</v>
      </c>
      <c r="F112" s="164"/>
      <c r="G112" s="30"/>
      <c r="H112" s="37"/>
      <c r="I112" s="37"/>
      <c r="J112" s="30"/>
    </row>
    <row r="113" spans="2:10" x14ac:dyDescent="0.2">
      <c r="B113" s="51">
        <v>1277</v>
      </c>
      <c r="C113" s="11" t="s">
        <v>271</v>
      </c>
      <c r="D113" s="11">
        <v>2.1219999999999999</v>
      </c>
      <c r="E113" s="28" t="s">
        <v>65</v>
      </c>
      <c r="F113" s="164"/>
      <c r="G113" s="30"/>
      <c r="H113" s="37"/>
      <c r="I113" s="37"/>
      <c r="J113" s="30"/>
    </row>
    <row r="114" spans="2:10" x14ac:dyDescent="0.2">
      <c r="B114" s="51">
        <v>925</v>
      </c>
      <c r="C114" s="11" t="s">
        <v>273</v>
      </c>
      <c r="D114" s="11">
        <v>2.1059999999999999</v>
      </c>
      <c r="E114" s="28" t="s">
        <v>65</v>
      </c>
      <c r="F114" s="164"/>
      <c r="G114" s="30"/>
      <c r="H114" s="37"/>
      <c r="I114" s="37"/>
      <c r="J114" s="30"/>
    </row>
    <row r="115" spans="2:10" x14ac:dyDescent="0.2">
      <c r="B115" s="51">
        <v>920</v>
      </c>
      <c r="C115" s="11" t="s">
        <v>275</v>
      </c>
      <c r="D115" s="11">
        <v>2.0979999999999999</v>
      </c>
      <c r="E115" s="28" t="s">
        <v>65</v>
      </c>
      <c r="F115" s="164"/>
      <c r="G115" s="30"/>
      <c r="H115" s="37"/>
      <c r="I115" s="37"/>
      <c r="J115" s="30"/>
    </row>
    <row r="116" spans="2:10" x14ac:dyDescent="0.2">
      <c r="B116" s="51">
        <v>719</v>
      </c>
      <c r="C116" s="11" t="s">
        <v>277</v>
      </c>
      <c r="D116" s="11">
        <v>2.0950000000000002</v>
      </c>
      <c r="E116" s="28" t="s">
        <v>65</v>
      </c>
      <c r="F116" s="164"/>
      <c r="G116" s="30"/>
      <c r="H116" s="37"/>
      <c r="I116" s="37"/>
      <c r="J116" s="30"/>
    </row>
    <row r="117" spans="2:10" x14ac:dyDescent="0.2">
      <c r="B117" s="51">
        <v>722</v>
      </c>
      <c r="C117" s="11" t="s">
        <v>279</v>
      </c>
      <c r="D117" s="11">
        <v>2.0880000000000001</v>
      </c>
      <c r="E117" s="28" t="s">
        <v>65</v>
      </c>
      <c r="F117" s="164"/>
      <c r="G117" s="30"/>
      <c r="H117" s="37"/>
      <c r="I117" s="37"/>
      <c r="J117" s="30"/>
    </row>
    <row r="118" spans="2:10" x14ac:dyDescent="0.2">
      <c r="B118" s="51">
        <v>72</v>
      </c>
      <c r="C118" s="11" t="s">
        <v>281</v>
      </c>
      <c r="D118" s="11">
        <v>2.081</v>
      </c>
      <c r="E118" s="28" t="s">
        <v>65</v>
      </c>
      <c r="F118" s="164"/>
      <c r="G118" s="30"/>
      <c r="H118" s="37"/>
      <c r="I118" s="37"/>
      <c r="J118" s="30"/>
    </row>
    <row r="119" spans="2:10" x14ac:dyDescent="0.2">
      <c r="B119" s="51">
        <v>351</v>
      </c>
      <c r="C119" s="11" t="s">
        <v>283</v>
      </c>
      <c r="D119" s="11">
        <v>2.0790000000000002</v>
      </c>
      <c r="E119" s="28" t="s">
        <v>65</v>
      </c>
      <c r="F119" s="164"/>
      <c r="G119" s="30"/>
      <c r="H119" s="37"/>
      <c r="I119" s="37"/>
      <c r="J119" s="30"/>
    </row>
    <row r="120" spans="2:10" x14ac:dyDescent="0.2">
      <c r="B120" s="51">
        <v>383</v>
      </c>
      <c r="C120" s="11" t="s">
        <v>285</v>
      </c>
      <c r="D120" s="11">
        <v>2.0790000000000002</v>
      </c>
      <c r="E120" s="28" t="s">
        <v>65</v>
      </c>
      <c r="F120" s="164"/>
      <c r="G120" s="30"/>
      <c r="H120" s="37"/>
      <c r="I120" s="37"/>
      <c r="J120" s="30"/>
    </row>
    <row r="121" spans="2:10" x14ac:dyDescent="0.2">
      <c r="B121" s="51">
        <v>466</v>
      </c>
      <c r="C121" s="11" t="s">
        <v>287</v>
      </c>
      <c r="D121" s="11">
        <v>2.0790000000000002</v>
      </c>
      <c r="E121" s="28" t="s">
        <v>65</v>
      </c>
      <c r="F121" s="164"/>
      <c r="G121" s="30"/>
      <c r="H121" s="37"/>
      <c r="I121" s="37"/>
      <c r="J121" s="30"/>
    </row>
    <row r="122" spans="2:10" x14ac:dyDescent="0.2">
      <c r="B122" s="51">
        <v>153</v>
      </c>
      <c r="C122" s="11" t="s">
        <v>289</v>
      </c>
      <c r="D122" s="11">
        <v>2.0699999999999998</v>
      </c>
      <c r="E122" s="28" t="s">
        <v>65</v>
      </c>
      <c r="F122" s="164"/>
      <c r="G122" s="30"/>
      <c r="H122" s="37"/>
      <c r="I122" s="37"/>
      <c r="J122" s="30"/>
    </row>
    <row r="123" spans="2:10" x14ac:dyDescent="0.2">
      <c r="B123" s="51">
        <v>166</v>
      </c>
      <c r="C123" s="11" t="s">
        <v>291</v>
      </c>
      <c r="D123" s="11">
        <v>2.0699999999999998</v>
      </c>
      <c r="E123" s="28" t="s">
        <v>65</v>
      </c>
      <c r="F123" s="164"/>
      <c r="G123" s="30"/>
      <c r="H123" s="37"/>
      <c r="I123" s="37"/>
      <c r="J123" s="30"/>
    </row>
    <row r="124" spans="2:10" x14ac:dyDescent="0.2">
      <c r="B124" s="51">
        <v>117</v>
      </c>
      <c r="C124" s="11" t="s">
        <v>293</v>
      </c>
      <c r="D124" s="11">
        <v>2.0659999999999998</v>
      </c>
      <c r="E124" s="28" t="s">
        <v>65</v>
      </c>
      <c r="F124" s="164"/>
      <c r="G124" s="30"/>
      <c r="H124" s="37"/>
      <c r="I124" s="37"/>
      <c r="J124" s="30"/>
    </row>
    <row r="125" spans="2:10" x14ac:dyDescent="0.2">
      <c r="B125" s="51">
        <v>147</v>
      </c>
      <c r="C125" s="11" t="s">
        <v>295</v>
      </c>
      <c r="D125" s="11">
        <v>2.0609999999999999</v>
      </c>
      <c r="E125" s="28" t="s">
        <v>65</v>
      </c>
      <c r="F125" s="164"/>
      <c r="G125" s="30"/>
      <c r="H125" s="37"/>
      <c r="I125" s="37"/>
      <c r="J125" s="30"/>
    </row>
    <row r="126" spans="2:10" x14ac:dyDescent="0.2">
      <c r="B126" s="51">
        <v>193</v>
      </c>
      <c r="C126" s="11" t="s">
        <v>297</v>
      </c>
      <c r="D126" s="11">
        <v>2.0579999999999998</v>
      </c>
      <c r="E126" s="28" t="s">
        <v>65</v>
      </c>
      <c r="F126" s="164"/>
      <c r="G126" s="30"/>
      <c r="H126" s="37"/>
      <c r="I126" s="37"/>
      <c r="J126" s="30"/>
    </row>
    <row r="127" spans="2:10" x14ac:dyDescent="0.2">
      <c r="B127" s="51">
        <v>887</v>
      </c>
      <c r="C127" s="11" t="s">
        <v>299</v>
      </c>
      <c r="D127" s="11">
        <v>2.0550000000000002</v>
      </c>
      <c r="E127" s="28" t="s">
        <v>65</v>
      </c>
      <c r="F127" s="164"/>
      <c r="G127" s="30"/>
      <c r="H127" s="37"/>
      <c r="I127" s="37"/>
      <c r="J127" s="30"/>
    </row>
    <row r="128" spans="2:10" x14ac:dyDescent="0.2">
      <c r="B128" s="51">
        <v>1439</v>
      </c>
      <c r="C128" s="11" t="s">
        <v>301</v>
      </c>
      <c r="D128" s="11">
        <v>2.0489999999999999</v>
      </c>
      <c r="E128" s="28" t="s">
        <v>65</v>
      </c>
      <c r="F128" s="164"/>
      <c r="G128" s="30"/>
      <c r="H128" s="37"/>
      <c r="I128" s="37"/>
      <c r="J128" s="30"/>
    </row>
    <row r="129" spans="2:10" x14ac:dyDescent="0.2">
      <c r="B129" s="51">
        <v>142</v>
      </c>
      <c r="C129" s="11" t="s">
        <v>303</v>
      </c>
      <c r="D129" s="11">
        <v>2.0470000000000002</v>
      </c>
      <c r="E129" s="28" t="s">
        <v>65</v>
      </c>
      <c r="F129" s="164"/>
      <c r="G129" s="30"/>
      <c r="H129" s="37"/>
      <c r="I129" s="37"/>
      <c r="J129" s="30"/>
    </row>
    <row r="130" spans="2:10" x14ac:dyDescent="0.2">
      <c r="B130" s="51">
        <v>211</v>
      </c>
      <c r="C130" s="11" t="s">
        <v>305</v>
      </c>
      <c r="D130" s="11">
        <v>2.0470000000000002</v>
      </c>
      <c r="E130" s="28" t="s">
        <v>65</v>
      </c>
      <c r="F130" s="164"/>
      <c r="G130" s="30"/>
      <c r="H130" s="37"/>
      <c r="I130" s="37"/>
      <c r="J130" s="30"/>
    </row>
    <row r="131" spans="2:10" x14ac:dyDescent="0.2">
      <c r="B131" s="51">
        <v>129</v>
      </c>
      <c r="C131" s="11" t="s">
        <v>307</v>
      </c>
      <c r="D131" s="11">
        <v>2.0409999999999999</v>
      </c>
      <c r="E131" s="28" t="s">
        <v>65</v>
      </c>
      <c r="F131" s="164"/>
      <c r="G131" s="30"/>
      <c r="H131" s="37"/>
      <c r="I131" s="37"/>
      <c r="J131" s="30"/>
    </row>
    <row r="132" spans="2:10" x14ac:dyDescent="0.2">
      <c r="B132" s="51">
        <v>1250</v>
      </c>
      <c r="C132" s="11" t="s">
        <v>309</v>
      </c>
      <c r="D132" s="11">
        <v>2.04</v>
      </c>
      <c r="E132" s="28" t="s">
        <v>65</v>
      </c>
      <c r="F132" s="164"/>
      <c r="G132" s="30"/>
      <c r="H132" s="37"/>
      <c r="I132" s="37"/>
      <c r="J132" s="30"/>
    </row>
    <row r="133" spans="2:10" x14ac:dyDescent="0.2">
      <c r="B133" s="51">
        <v>4941</v>
      </c>
      <c r="C133" s="11" t="s">
        <v>311</v>
      </c>
      <c r="D133" s="11">
        <v>2.0379999999999998</v>
      </c>
      <c r="E133" s="28" t="s">
        <v>65</v>
      </c>
      <c r="F133" s="164"/>
      <c r="G133" s="30"/>
      <c r="H133" s="37"/>
      <c r="I133" s="37"/>
      <c r="J133" s="30"/>
    </row>
    <row r="134" spans="2:10" x14ac:dyDescent="0.2">
      <c r="B134" s="51">
        <v>469</v>
      </c>
      <c r="C134" s="11" t="s">
        <v>313</v>
      </c>
      <c r="D134" s="11">
        <v>2.0350000000000001</v>
      </c>
      <c r="E134" s="28" t="s">
        <v>65</v>
      </c>
      <c r="F134" s="164"/>
      <c r="G134" s="30"/>
      <c r="H134" s="37"/>
      <c r="I134" s="37"/>
      <c r="J134" s="30"/>
    </row>
    <row r="135" spans="2:10" x14ac:dyDescent="0.2">
      <c r="B135" s="51">
        <v>476</v>
      </c>
      <c r="C135" s="11" t="s">
        <v>315</v>
      </c>
      <c r="D135" s="11">
        <v>2.0350000000000001</v>
      </c>
      <c r="E135" s="28" t="s">
        <v>65</v>
      </c>
      <c r="F135" s="164"/>
      <c r="G135" s="30"/>
      <c r="H135" s="37"/>
      <c r="I135" s="37"/>
      <c r="J135" s="30"/>
    </row>
    <row r="136" spans="2:10" x14ac:dyDescent="0.2">
      <c r="B136" s="51">
        <v>1292</v>
      </c>
      <c r="C136" s="11" t="s">
        <v>317</v>
      </c>
      <c r="D136" s="11">
        <v>2.032</v>
      </c>
      <c r="E136" s="28" t="s">
        <v>65</v>
      </c>
      <c r="F136" s="164"/>
      <c r="G136" s="30"/>
      <c r="H136" s="37"/>
      <c r="I136" s="37"/>
      <c r="J136" s="30"/>
    </row>
    <row r="137" spans="2:10" x14ac:dyDescent="0.2">
      <c r="B137" s="51">
        <v>699</v>
      </c>
      <c r="C137" s="11" t="s">
        <v>319</v>
      </c>
      <c r="D137" s="11">
        <v>2.0310000000000001</v>
      </c>
      <c r="E137" s="28" t="s">
        <v>65</v>
      </c>
      <c r="F137" s="164"/>
      <c r="G137" s="30"/>
      <c r="H137" s="37"/>
      <c r="I137" s="37"/>
      <c r="J137" s="30"/>
    </row>
    <row r="138" spans="2:10" x14ac:dyDescent="0.2">
      <c r="B138" s="51">
        <v>1670</v>
      </c>
      <c r="C138" s="11" t="s">
        <v>321</v>
      </c>
      <c r="D138" s="11">
        <v>2.0310000000000001</v>
      </c>
      <c r="E138" s="28" t="s">
        <v>65</v>
      </c>
      <c r="F138" s="164"/>
      <c r="G138" s="30"/>
      <c r="H138" s="37"/>
      <c r="I138" s="37"/>
      <c r="J138" s="30"/>
    </row>
    <row r="139" spans="2:10" x14ac:dyDescent="0.2">
      <c r="B139" s="51">
        <v>100</v>
      </c>
      <c r="C139" s="11" t="s">
        <v>323</v>
      </c>
      <c r="D139" s="11">
        <v>2.0289999999999999</v>
      </c>
      <c r="E139" s="28" t="s">
        <v>65</v>
      </c>
      <c r="F139" s="164"/>
      <c r="G139" s="30"/>
      <c r="H139" s="37"/>
      <c r="I139" s="37"/>
      <c r="J139" s="30"/>
    </row>
    <row r="140" spans="2:10" x14ac:dyDescent="0.2">
      <c r="B140" s="51">
        <v>152</v>
      </c>
      <c r="C140" s="11" t="s">
        <v>325</v>
      </c>
      <c r="D140" s="11">
        <v>2.028</v>
      </c>
      <c r="E140" s="28" t="s">
        <v>65</v>
      </c>
      <c r="F140" s="164"/>
      <c r="G140" s="30"/>
      <c r="H140" s="37"/>
      <c r="I140" s="37"/>
      <c r="J140" s="30"/>
    </row>
    <row r="141" spans="2:10" x14ac:dyDescent="0.2">
      <c r="B141" s="51">
        <v>684</v>
      </c>
      <c r="C141" s="11" t="s">
        <v>327</v>
      </c>
      <c r="D141" s="11">
        <v>2.024</v>
      </c>
      <c r="E141" s="28" t="s">
        <v>65</v>
      </c>
      <c r="F141" s="164"/>
      <c r="G141" s="30"/>
      <c r="H141" s="37"/>
      <c r="I141" s="37"/>
      <c r="J141" s="30"/>
    </row>
    <row r="142" spans="2:10" x14ac:dyDescent="0.2">
      <c r="B142" s="51">
        <v>425</v>
      </c>
      <c r="C142" s="11" t="s">
        <v>329</v>
      </c>
      <c r="D142" s="11">
        <v>2.0230000000000001</v>
      </c>
      <c r="E142" s="28" t="s">
        <v>65</v>
      </c>
      <c r="F142" s="164"/>
      <c r="G142" s="30"/>
      <c r="H142" s="37"/>
      <c r="I142" s="37"/>
      <c r="J142" s="30"/>
    </row>
    <row r="143" spans="2:10" x14ac:dyDescent="0.2">
      <c r="B143" s="51">
        <v>1358</v>
      </c>
      <c r="C143" s="11" t="s">
        <v>331</v>
      </c>
      <c r="D143" s="11">
        <v>2.0129999999999999</v>
      </c>
      <c r="E143" s="28" t="s">
        <v>65</v>
      </c>
      <c r="F143" s="164"/>
      <c r="G143" s="30"/>
      <c r="H143" s="37"/>
      <c r="I143" s="37"/>
      <c r="J143" s="30"/>
    </row>
    <row r="144" spans="2:10" x14ac:dyDescent="0.2">
      <c r="B144" s="51">
        <v>97</v>
      </c>
      <c r="C144" s="11" t="s">
        <v>333</v>
      </c>
      <c r="D144" s="11">
        <v>2.012</v>
      </c>
      <c r="E144" s="28" t="s">
        <v>65</v>
      </c>
      <c r="F144" s="164"/>
      <c r="G144" s="30"/>
      <c r="H144" s="37"/>
      <c r="I144" s="37"/>
      <c r="J144" s="30"/>
    </row>
    <row r="145" spans="2:10" x14ac:dyDescent="0.2">
      <c r="B145" s="51">
        <v>156</v>
      </c>
      <c r="C145" s="11" t="s">
        <v>335</v>
      </c>
      <c r="D145" s="11">
        <v>2.0070000000000001</v>
      </c>
      <c r="E145" s="28" t="s">
        <v>65</v>
      </c>
      <c r="F145" s="164"/>
      <c r="G145" s="30"/>
      <c r="H145" s="37"/>
      <c r="I145" s="37"/>
      <c r="J145" s="30"/>
    </row>
    <row r="146" spans="2:10" x14ac:dyDescent="0.2">
      <c r="B146" s="51">
        <v>1061</v>
      </c>
      <c r="C146" s="11" t="s">
        <v>337</v>
      </c>
      <c r="D146" s="11">
        <v>2.0070000000000001</v>
      </c>
      <c r="E146" s="28" t="s">
        <v>65</v>
      </c>
      <c r="F146" s="164"/>
      <c r="G146" s="30"/>
      <c r="H146" s="37"/>
      <c r="I146" s="37"/>
      <c r="J146" s="30"/>
    </row>
    <row r="147" spans="2:10" x14ac:dyDescent="0.2">
      <c r="B147" s="51">
        <v>530</v>
      </c>
      <c r="C147" s="11" t="s">
        <v>339</v>
      </c>
      <c r="D147" s="11">
        <v>2.0059999999999998</v>
      </c>
      <c r="E147" s="28" t="s">
        <v>65</v>
      </c>
      <c r="F147" s="164"/>
      <c r="G147" s="30"/>
      <c r="H147" s="37"/>
      <c r="I147" s="37"/>
      <c r="J147" s="30"/>
    </row>
    <row r="148" spans="2:10" x14ac:dyDescent="0.2">
      <c r="B148" s="51">
        <v>1165</v>
      </c>
      <c r="C148" s="11" t="s">
        <v>341</v>
      </c>
      <c r="D148" s="11">
        <v>2.004</v>
      </c>
      <c r="E148" s="28" t="s">
        <v>65</v>
      </c>
      <c r="F148" s="164"/>
      <c r="G148" s="30"/>
      <c r="H148" s="37"/>
      <c r="I148" s="37"/>
      <c r="J148" s="30"/>
    </row>
    <row r="149" spans="2:10" x14ac:dyDescent="0.2">
      <c r="B149" s="51">
        <v>272</v>
      </c>
      <c r="C149" s="11" t="s">
        <v>343</v>
      </c>
      <c r="D149" s="11">
        <v>2.0030000000000001</v>
      </c>
      <c r="E149" s="28" t="s">
        <v>65</v>
      </c>
      <c r="F149" s="164"/>
      <c r="G149" s="30"/>
      <c r="H149" s="37"/>
      <c r="I149" s="37"/>
      <c r="J149" s="30"/>
    </row>
    <row r="150" spans="2:10" x14ac:dyDescent="0.2">
      <c r="B150" s="53">
        <v>999</v>
      </c>
      <c r="C150" s="43" t="s">
        <v>345</v>
      </c>
      <c r="D150" s="43">
        <v>2.0030000000000001</v>
      </c>
      <c r="E150" s="23" t="s">
        <v>65</v>
      </c>
      <c r="F150" s="164"/>
      <c r="G150" s="30"/>
      <c r="H150" s="37"/>
      <c r="I150" s="37"/>
      <c r="J150" s="30"/>
    </row>
    <row r="151" spans="2:10" x14ac:dyDescent="0.2">
      <c r="B151" s="30"/>
      <c r="C151" s="37"/>
      <c r="D151" s="37"/>
      <c r="E151" s="30"/>
      <c r="F151" s="164"/>
      <c r="G151" s="30"/>
      <c r="H151" s="37"/>
      <c r="I151" s="37"/>
      <c r="J151" s="30"/>
    </row>
    <row r="152" spans="2:10" x14ac:dyDescent="0.2">
      <c r="B152" s="30"/>
      <c r="C152" s="37"/>
      <c r="D152" s="37"/>
      <c r="E152" s="30"/>
      <c r="F152" s="164"/>
      <c r="G152" s="30"/>
      <c r="H152" s="37"/>
      <c r="I152" s="37"/>
      <c r="J152" s="30"/>
    </row>
    <row r="153" spans="2:10" x14ac:dyDescent="0.2">
      <c r="B153" s="30"/>
      <c r="C153" s="37"/>
      <c r="D153" s="37"/>
      <c r="E153" s="30"/>
      <c r="F153" s="164"/>
      <c r="G153" s="30"/>
      <c r="H153" s="37"/>
      <c r="I153" s="37"/>
      <c r="J153" s="30"/>
    </row>
    <row r="154" spans="2:10" x14ac:dyDescent="0.2">
      <c r="B154" s="30"/>
      <c r="C154" s="37"/>
      <c r="D154" s="37"/>
      <c r="E154" s="30"/>
      <c r="F154" s="164"/>
      <c r="G154" s="30"/>
      <c r="H154" s="37"/>
      <c r="I154" s="37"/>
      <c r="J154" s="30"/>
    </row>
    <row r="155" spans="2:10" x14ac:dyDescent="0.2">
      <c r="B155" s="30"/>
      <c r="C155" s="37"/>
      <c r="D155" s="37"/>
      <c r="E155" s="30"/>
      <c r="F155" s="164"/>
      <c r="G155" s="30"/>
      <c r="H155" s="37"/>
      <c r="I155" s="37"/>
      <c r="J155" s="30"/>
    </row>
    <row r="156" spans="2:10" x14ac:dyDescent="0.2">
      <c r="B156" s="30"/>
      <c r="C156" s="37"/>
      <c r="D156" s="37"/>
      <c r="E156" s="30"/>
      <c r="F156" s="164"/>
      <c r="G156" s="30"/>
      <c r="H156" s="37"/>
      <c r="I156" s="37"/>
      <c r="J156" s="30"/>
    </row>
    <row r="157" spans="2:10" x14ac:dyDescent="0.2">
      <c r="B157" s="30"/>
      <c r="C157" s="37"/>
      <c r="D157" s="37"/>
      <c r="E157" s="30"/>
      <c r="F157" s="164"/>
      <c r="G157" s="30"/>
      <c r="H157" s="37"/>
      <c r="I157" s="37"/>
      <c r="J157" s="30"/>
    </row>
    <row r="158" spans="2:10" x14ac:dyDescent="0.2">
      <c r="B158" s="30"/>
      <c r="C158" s="37"/>
      <c r="D158" s="37"/>
      <c r="E158" s="30"/>
      <c r="F158" s="164"/>
      <c r="G158" s="30"/>
      <c r="H158" s="37"/>
      <c r="I158" s="37"/>
      <c r="J158" s="30"/>
    </row>
    <row r="159" spans="2:10" x14ac:dyDescent="0.2">
      <c r="B159" s="30"/>
      <c r="C159" s="37"/>
      <c r="D159" s="37"/>
      <c r="E159" s="30"/>
      <c r="F159" s="164"/>
      <c r="G159" s="30"/>
      <c r="H159" s="37"/>
      <c r="I159" s="37"/>
      <c r="J159" s="30"/>
    </row>
    <row r="160" spans="2:10" x14ac:dyDescent="0.2">
      <c r="B160" s="30"/>
      <c r="C160" s="37"/>
      <c r="D160" s="37"/>
      <c r="E160" s="30"/>
      <c r="F160" s="164"/>
      <c r="G160" s="30"/>
      <c r="H160" s="37"/>
      <c r="I160" s="37"/>
      <c r="J160" s="30"/>
    </row>
    <row r="161" spans="2:10" x14ac:dyDescent="0.2">
      <c r="B161" s="30"/>
      <c r="C161" s="37"/>
      <c r="D161" s="37"/>
      <c r="E161" s="30"/>
      <c r="F161" s="164"/>
      <c r="G161" s="30"/>
      <c r="H161" s="37"/>
      <c r="I161" s="37"/>
      <c r="J161" s="30"/>
    </row>
    <row r="162" spans="2:10" x14ac:dyDescent="0.2">
      <c r="B162" s="30"/>
      <c r="C162" s="37"/>
      <c r="D162" s="37"/>
      <c r="E162" s="30"/>
      <c r="F162" s="164"/>
      <c r="G162" s="30"/>
      <c r="H162" s="37"/>
      <c r="I162" s="37"/>
      <c r="J162" s="30"/>
    </row>
    <row r="163" spans="2:10" x14ac:dyDescent="0.2">
      <c r="B163" s="30"/>
      <c r="C163" s="37"/>
      <c r="D163" s="37"/>
      <c r="E163" s="30"/>
      <c r="F163" s="164"/>
      <c r="G163" s="30"/>
      <c r="H163" s="37"/>
      <c r="I163" s="37"/>
      <c r="J163" s="30"/>
    </row>
    <row r="164" spans="2:10" x14ac:dyDescent="0.2">
      <c r="B164" s="30"/>
      <c r="C164" s="37"/>
      <c r="D164" s="37"/>
      <c r="E164" s="30"/>
      <c r="F164" s="164"/>
      <c r="G164" s="30"/>
      <c r="H164" s="37"/>
      <c r="I164" s="37"/>
      <c r="J164" s="30"/>
    </row>
    <row r="165" spans="2:10" x14ac:dyDescent="0.2">
      <c r="B165" s="30"/>
      <c r="C165" s="37"/>
      <c r="D165" s="37"/>
      <c r="E165" s="30"/>
      <c r="F165" s="164"/>
      <c r="G165" s="30"/>
      <c r="H165" s="37"/>
      <c r="I165" s="37"/>
      <c r="J165" s="30"/>
    </row>
    <row r="166" spans="2:10" x14ac:dyDescent="0.2">
      <c r="B166" s="30"/>
      <c r="C166" s="37"/>
      <c r="D166" s="37"/>
      <c r="E166" s="30"/>
      <c r="F166" s="164"/>
      <c r="G166" s="30"/>
      <c r="H166" s="37"/>
      <c r="I166" s="37"/>
      <c r="J166" s="30"/>
    </row>
    <row r="167" spans="2:10" x14ac:dyDescent="0.2">
      <c r="B167" s="30"/>
      <c r="C167" s="37"/>
      <c r="D167" s="37"/>
      <c r="E167" s="30"/>
      <c r="F167" s="164"/>
      <c r="G167" s="30"/>
      <c r="H167" s="37"/>
      <c r="I167" s="37"/>
      <c r="J167" s="30"/>
    </row>
    <row r="168" spans="2:10" x14ac:dyDescent="0.2">
      <c r="B168" s="30"/>
      <c r="C168" s="37"/>
      <c r="D168" s="37"/>
      <c r="E168" s="30"/>
      <c r="F168" s="164"/>
      <c r="G168" s="30"/>
      <c r="H168" s="37"/>
      <c r="I168" s="37"/>
      <c r="J168" s="30"/>
    </row>
    <row r="169" spans="2:10" x14ac:dyDescent="0.2">
      <c r="B169" s="30"/>
      <c r="C169" s="37"/>
      <c r="D169" s="37"/>
      <c r="E169" s="30"/>
      <c r="F169" s="164"/>
      <c r="G169" s="30"/>
      <c r="H169" s="37"/>
      <c r="I169" s="37"/>
      <c r="J169" s="30"/>
    </row>
    <row r="170" spans="2:10" x14ac:dyDescent="0.2">
      <c r="B170" s="30"/>
      <c r="C170" s="37"/>
      <c r="D170" s="37"/>
      <c r="E170" s="30"/>
      <c r="F170" s="164"/>
      <c r="G170" s="30"/>
      <c r="H170" s="37"/>
      <c r="I170" s="37"/>
      <c r="J170" s="30"/>
    </row>
    <row r="171" spans="2:10" x14ac:dyDescent="0.2">
      <c r="B171" s="30"/>
      <c r="C171" s="37"/>
      <c r="D171" s="37"/>
      <c r="E171" s="30"/>
      <c r="F171" s="164"/>
      <c r="G171" s="30"/>
      <c r="H171" s="37"/>
      <c r="I171" s="37"/>
      <c r="J171" s="30"/>
    </row>
    <row r="172" spans="2:10" x14ac:dyDescent="0.2">
      <c r="B172" s="30"/>
      <c r="C172" s="37"/>
      <c r="D172" s="37"/>
      <c r="E172" s="30"/>
      <c r="F172" s="164"/>
      <c r="G172" s="30"/>
      <c r="H172" s="37"/>
      <c r="I172" s="37"/>
      <c r="J172" s="30"/>
    </row>
    <row r="173" spans="2:10" x14ac:dyDescent="0.2">
      <c r="B173" s="30"/>
      <c r="C173" s="37"/>
      <c r="D173" s="37"/>
      <c r="E173" s="30"/>
      <c r="F173" s="164"/>
      <c r="G173" s="30"/>
      <c r="H173" s="37"/>
      <c r="I173" s="37"/>
      <c r="J173" s="30"/>
    </row>
    <row r="174" spans="2:10" x14ac:dyDescent="0.2">
      <c r="B174" s="30"/>
      <c r="C174" s="37"/>
      <c r="D174" s="37"/>
      <c r="E174" s="30"/>
      <c r="F174" s="164"/>
      <c r="G174" s="30"/>
      <c r="H174" s="37"/>
      <c r="I174" s="37"/>
      <c r="J174" s="30"/>
    </row>
    <row r="175" spans="2:10" x14ac:dyDescent="0.2">
      <c r="B175" s="30"/>
      <c r="C175" s="37"/>
      <c r="D175" s="37"/>
      <c r="E175" s="30"/>
      <c r="F175" s="164"/>
      <c r="G175" s="30"/>
      <c r="H175" s="37"/>
      <c r="I175" s="37"/>
      <c r="J175" s="30"/>
    </row>
    <row r="176" spans="2:10" x14ac:dyDescent="0.2">
      <c r="B176" s="30"/>
      <c r="C176" s="37"/>
      <c r="D176" s="37"/>
      <c r="E176" s="30"/>
      <c r="F176" s="164"/>
      <c r="G176" s="30"/>
      <c r="H176" s="37"/>
      <c r="I176" s="37"/>
      <c r="J176" s="30"/>
    </row>
    <row r="177" spans="2:10" x14ac:dyDescent="0.2">
      <c r="B177" s="30"/>
      <c r="C177" s="37"/>
      <c r="D177" s="37"/>
      <c r="E177" s="30"/>
      <c r="F177" s="164"/>
      <c r="G177" s="30"/>
      <c r="H177" s="37"/>
      <c r="I177" s="37"/>
      <c r="J177" s="30"/>
    </row>
    <row r="178" spans="2:10" x14ac:dyDescent="0.2">
      <c r="B178" s="30"/>
      <c r="C178" s="37"/>
      <c r="D178" s="37"/>
      <c r="E178" s="30"/>
      <c r="F178" s="164"/>
      <c r="G178" s="30"/>
      <c r="H178" s="37"/>
      <c r="I178" s="37"/>
      <c r="J178" s="30"/>
    </row>
    <row r="179" spans="2:10" x14ac:dyDescent="0.2">
      <c r="B179" s="30"/>
      <c r="C179" s="37"/>
      <c r="D179" s="37"/>
      <c r="E179" s="30"/>
      <c r="F179" s="164"/>
      <c r="G179" s="30"/>
      <c r="H179" s="37"/>
      <c r="I179" s="37"/>
      <c r="J179" s="30"/>
    </row>
    <row r="180" spans="2:10" x14ac:dyDescent="0.2">
      <c r="B180" s="30"/>
      <c r="C180" s="37"/>
      <c r="D180" s="37"/>
      <c r="E180" s="30"/>
      <c r="F180" s="164"/>
      <c r="G180" s="30"/>
      <c r="H180" s="37"/>
      <c r="I180" s="37"/>
      <c r="J180" s="30"/>
    </row>
    <row r="181" spans="2:10" x14ac:dyDescent="0.2">
      <c r="B181" s="30"/>
      <c r="C181" s="37"/>
      <c r="D181" s="37"/>
      <c r="E181" s="30"/>
      <c r="F181" s="164"/>
      <c r="G181" s="30"/>
      <c r="H181" s="37"/>
      <c r="I181" s="37"/>
      <c r="J181" s="30"/>
    </row>
    <row r="182" spans="2:10" x14ac:dyDescent="0.2">
      <c r="B182" s="30"/>
      <c r="C182" s="37"/>
      <c r="D182" s="37"/>
      <c r="E182" s="30"/>
      <c r="F182" s="164"/>
      <c r="G182" s="30"/>
      <c r="H182" s="37"/>
      <c r="I182" s="37"/>
      <c r="J182" s="30"/>
    </row>
    <row r="183" spans="2:10" x14ac:dyDescent="0.2">
      <c r="B183" s="30"/>
      <c r="C183" s="37"/>
      <c r="D183" s="37"/>
      <c r="E183" s="30"/>
      <c r="F183" s="164"/>
      <c r="G183" s="30"/>
      <c r="H183" s="37"/>
      <c r="I183" s="37"/>
      <c r="J183" s="30"/>
    </row>
    <row r="184" spans="2:10" x14ac:dyDescent="0.2">
      <c r="B184" s="30"/>
      <c r="C184" s="37"/>
      <c r="D184" s="37"/>
      <c r="E184" s="30"/>
      <c r="F184" s="164"/>
      <c r="G184" s="30"/>
      <c r="H184" s="37"/>
      <c r="I184" s="37"/>
      <c r="J184" s="30"/>
    </row>
    <row r="185" spans="2:10" x14ac:dyDescent="0.2">
      <c r="B185" s="30"/>
      <c r="C185" s="37"/>
      <c r="D185" s="37"/>
      <c r="E185" s="30"/>
      <c r="F185" s="164"/>
      <c r="G185" s="30"/>
      <c r="H185" s="37"/>
      <c r="I185" s="37"/>
      <c r="J185" s="30"/>
    </row>
    <row r="186" spans="2:10" x14ac:dyDescent="0.2">
      <c r="B186" s="30"/>
      <c r="C186" s="37"/>
      <c r="D186" s="37"/>
      <c r="E186" s="30"/>
      <c r="F186" s="164"/>
      <c r="G186" s="30"/>
      <c r="H186" s="37"/>
      <c r="I186" s="37"/>
      <c r="J186" s="30"/>
    </row>
    <row r="187" spans="2:10" x14ac:dyDescent="0.2">
      <c r="B187" s="30"/>
      <c r="C187" s="37"/>
      <c r="D187" s="37"/>
      <c r="E187" s="30"/>
      <c r="F187" s="164"/>
      <c r="G187" s="30"/>
      <c r="H187" s="37"/>
      <c r="I187" s="37"/>
      <c r="J187" s="30"/>
    </row>
    <row r="188" spans="2:10" x14ac:dyDescent="0.2">
      <c r="B188" s="30"/>
      <c r="C188" s="37"/>
      <c r="D188" s="37"/>
      <c r="E188" s="30"/>
      <c r="F188" s="164"/>
      <c r="G188" s="30"/>
      <c r="H188" s="37"/>
      <c r="I188" s="37"/>
      <c r="J188" s="30"/>
    </row>
    <row r="189" spans="2:10" x14ac:dyDescent="0.2">
      <c r="B189" s="30"/>
      <c r="C189" s="37"/>
      <c r="D189" s="37"/>
      <c r="E189" s="30"/>
      <c r="F189" s="164"/>
      <c r="G189" s="30"/>
      <c r="H189" s="37"/>
      <c r="I189" s="37"/>
      <c r="J189" s="30"/>
    </row>
    <row r="190" spans="2:10" x14ac:dyDescent="0.2">
      <c r="B190" s="30"/>
      <c r="C190" s="37"/>
      <c r="D190" s="37"/>
      <c r="E190" s="30"/>
      <c r="F190" s="164"/>
      <c r="G190" s="30"/>
      <c r="H190" s="37"/>
      <c r="I190" s="37"/>
      <c r="J190" s="30"/>
    </row>
    <row r="191" spans="2:10" x14ac:dyDescent="0.2">
      <c r="B191" s="30"/>
      <c r="C191" s="37"/>
      <c r="D191" s="37"/>
      <c r="E191" s="30"/>
      <c r="F191" s="164"/>
      <c r="G191" s="30"/>
      <c r="H191" s="37"/>
      <c r="I191" s="37"/>
      <c r="J191" s="30"/>
    </row>
    <row r="192" spans="2:10" x14ac:dyDescent="0.2">
      <c r="B192" s="30"/>
      <c r="C192" s="37"/>
      <c r="D192" s="37"/>
      <c r="E192" s="30"/>
      <c r="F192" s="164"/>
      <c r="G192" s="30"/>
      <c r="H192" s="37"/>
      <c r="I192" s="37"/>
      <c r="J192" s="30"/>
    </row>
    <row r="193" spans="2:10" x14ac:dyDescent="0.2">
      <c r="B193" s="30"/>
      <c r="C193" s="37"/>
      <c r="D193" s="37"/>
      <c r="E193" s="30"/>
      <c r="F193" s="164"/>
      <c r="G193" s="30"/>
      <c r="H193" s="37"/>
      <c r="I193" s="37"/>
      <c r="J193" s="30"/>
    </row>
    <row r="194" spans="2:10" x14ac:dyDescent="0.2">
      <c r="B194" s="30"/>
      <c r="C194" s="37"/>
      <c r="D194" s="37"/>
      <c r="E194" s="30"/>
      <c r="F194" s="164"/>
      <c r="G194" s="30"/>
      <c r="H194" s="37"/>
      <c r="I194" s="37"/>
      <c r="J194" s="30"/>
    </row>
    <row r="195" spans="2:10" x14ac:dyDescent="0.2">
      <c r="B195" s="30"/>
      <c r="C195" s="37"/>
      <c r="D195" s="37"/>
      <c r="E195" s="30"/>
      <c r="F195" s="164"/>
      <c r="G195" s="30"/>
      <c r="H195" s="37"/>
      <c r="I195" s="37"/>
      <c r="J195" s="30"/>
    </row>
    <row r="196" spans="2:10" x14ac:dyDescent="0.2">
      <c r="B196" s="30"/>
      <c r="C196" s="37"/>
      <c r="D196" s="37"/>
      <c r="E196" s="30"/>
      <c r="F196" s="164"/>
      <c r="G196" s="30"/>
      <c r="H196" s="37"/>
      <c r="I196" s="37"/>
      <c r="J196" s="30"/>
    </row>
    <row r="197" spans="2:10" x14ac:dyDescent="0.2">
      <c r="B197" s="30"/>
      <c r="C197" s="37"/>
      <c r="D197" s="37"/>
      <c r="E197" s="30"/>
      <c r="F197" s="164"/>
      <c r="G197" s="30"/>
      <c r="H197" s="37"/>
      <c r="I197" s="37"/>
      <c r="J197" s="30"/>
    </row>
    <row r="198" spans="2:10" x14ac:dyDescent="0.2">
      <c r="B198" s="30"/>
      <c r="C198" s="37"/>
      <c r="D198" s="37"/>
      <c r="E198" s="30"/>
      <c r="F198" s="164"/>
      <c r="G198" s="30"/>
      <c r="H198" s="37"/>
      <c r="I198" s="37"/>
      <c r="J198" s="30"/>
    </row>
    <row r="199" spans="2:10" x14ac:dyDescent="0.2">
      <c r="B199" s="30"/>
      <c r="C199" s="37"/>
      <c r="D199" s="37"/>
      <c r="E199" s="30"/>
      <c r="F199" s="164"/>
      <c r="G199" s="30"/>
      <c r="H199" s="37"/>
      <c r="I199" s="37"/>
      <c r="J199" s="30"/>
    </row>
    <row r="200" spans="2:10" x14ac:dyDescent="0.2">
      <c r="B200" s="30"/>
      <c r="C200" s="37"/>
      <c r="D200" s="37"/>
      <c r="E200" s="30"/>
      <c r="F200" s="164"/>
      <c r="G200" s="30"/>
      <c r="H200" s="37"/>
      <c r="I200" s="37"/>
      <c r="J200" s="30"/>
    </row>
    <row r="201" spans="2:10" x14ac:dyDescent="0.2">
      <c r="B201" s="30"/>
      <c r="C201" s="37"/>
      <c r="D201" s="37"/>
      <c r="E201" s="30"/>
      <c r="F201" s="164"/>
      <c r="G201" s="30"/>
      <c r="H201" s="37"/>
      <c r="I201" s="37"/>
      <c r="J201" s="30"/>
    </row>
    <row r="202" spans="2:10" x14ac:dyDescent="0.2">
      <c r="B202" s="30"/>
      <c r="C202" s="37"/>
      <c r="D202" s="37"/>
      <c r="E202" s="30"/>
      <c r="F202" s="164"/>
      <c r="G202" s="30"/>
      <c r="H202" s="37"/>
      <c r="I202" s="37"/>
      <c r="J202" s="30"/>
    </row>
    <row r="203" spans="2:10" x14ac:dyDescent="0.2">
      <c r="B203" s="30"/>
      <c r="C203" s="37"/>
      <c r="D203" s="37"/>
      <c r="E203" s="30"/>
      <c r="F203" s="164"/>
      <c r="G203" s="30"/>
      <c r="H203" s="37"/>
      <c r="I203" s="37"/>
      <c r="J203" s="30"/>
    </row>
    <row r="204" spans="2:10" x14ac:dyDescent="0.2">
      <c r="B204" s="30"/>
      <c r="C204" s="37"/>
      <c r="D204" s="37"/>
      <c r="E204" s="30"/>
      <c r="F204" s="164"/>
      <c r="G204" s="30"/>
      <c r="H204" s="37"/>
      <c r="I204" s="37"/>
      <c r="J204" s="30"/>
    </row>
    <row r="205" spans="2:10" x14ac:dyDescent="0.2">
      <c r="B205" s="30"/>
      <c r="C205" s="37"/>
      <c r="D205" s="37"/>
      <c r="E205" s="30"/>
      <c r="F205" s="164"/>
      <c r="G205" s="30"/>
      <c r="H205" s="37"/>
      <c r="I205" s="37"/>
      <c r="J205" s="30"/>
    </row>
    <row r="206" spans="2:10" x14ac:dyDescent="0.2">
      <c r="B206" s="30"/>
      <c r="C206" s="37"/>
      <c r="D206" s="37"/>
      <c r="E206" s="30"/>
      <c r="F206" s="164"/>
      <c r="G206" s="30"/>
      <c r="H206" s="37"/>
      <c r="I206" s="37"/>
      <c r="J206" s="30"/>
    </row>
    <row r="207" spans="2:10" x14ac:dyDescent="0.2">
      <c r="B207" s="30"/>
      <c r="C207" s="37"/>
      <c r="D207" s="37"/>
      <c r="E207" s="30"/>
      <c r="F207" s="164"/>
      <c r="G207" s="30"/>
      <c r="H207" s="37"/>
      <c r="I207" s="37"/>
      <c r="J207" s="30"/>
    </row>
  </sheetData>
  <mergeCells count="1">
    <mergeCell ref="B3:E3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BEF64E-E983-E642-B8CF-BE3CC8C425AC}">
  <dimension ref="B3:J207"/>
  <sheetViews>
    <sheetView workbookViewId="0">
      <selection activeCell="H9" sqref="H9"/>
    </sheetView>
  </sheetViews>
  <sheetFormatPr baseColWidth="10" defaultRowHeight="16" x14ac:dyDescent="0.2"/>
  <cols>
    <col min="3" max="3" width="12.83203125" customWidth="1"/>
    <col min="4" max="4" width="16.33203125" customWidth="1"/>
    <col min="5" max="5" width="12.6640625" customWidth="1"/>
  </cols>
  <sheetData>
    <row r="3" spans="2:10" ht="25" x14ac:dyDescent="0.2">
      <c r="B3" s="177" t="s">
        <v>895</v>
      </c>
      <c r="C3" s="177"/>
      <c r="D3" s="177"/>
      <c r="E3" s="177"/>
      <c r="F3" s="145"/>
      <c r="G3" s="145"/>
      <c r="H3" s="145"/>
      <c r="I3" s="145"/>
      <c r="J3" s="145"/>
    </row>
    <row r="7" spans="2:10" ht="51" customHeight="1" x14ac:dyDescent="0.2"/>
    <row r="8" spans="2:10" x14ac:dyDescent="0.2">
      <c r="B8" s="49" t="s">
        <v>59</v>
      </c>
      <c r="C8" s="47" t="s">
        <v>63</v>
      </c>
      <c r="D8" s="47" t="s">
        <v>61</v>
      </c>
      <c r="E8" s="50" t="s">
        <v>62</v>
      </c>
    </row>
    <row r="9" spans="2:10" x14ac:dyDescent="0.2">
      <c r="B9" s="51">
        <v>1</v>
      </c>
      <c r="C9" s="11" t="s">
        <v>40</v>
      </c>
      <c r="D9" s="11">
        <v>-31.254999999999999</v>
      </c>
      <c r="E9" s="28" t="s">
        <v>65</v>
      </c>
    </row>
    <row r="10" spans="2:10" x14ac:dyDescent="0.2">
      <c r="B10" s="51">
        <v>3</v>
      </c>
      <c r="C10" s="11" t="s">
        <v>67</v>
      </c>
      <c r="D10" s="11">
        <v>-26.802</v>
      </c>
      <c r="E10" s="28" t="s">
        <v>65</v>
      </c>
    </row>
    <row r="11" spans="2:10" x14ac:dyDescent="0.2">
      <c r="B11" s="51">
        <v>42</v>
      </c>
      <c r="C11" s="11" t="s">
        <v>69</v>
      </c>
      <c r="D11" s="11">
        <v>-13.494999999999999</v>
      </c>
      <c r="E11" s="28" t="s">
        <v>65</v>
      </c>
    </row>
    <row r="12" spans="2:10" x14ac:dyDescent="0.2">
      <c r="B12" s="51">
        <v>4</v>
      </c>
      <c r="C12" s="11" t="s">
        <v>71</v>
      </c>
      <c r="D12" s="11">
        <v>-13.435</v>
      </c>
      <c r="E12" s="28" t="s">
        <v>65</v>
      </c>
    </row>
    <row r="13" spans="2:10" x14ac:dyDescent="0.2">
      <c r="B13" s="51">
        <v>9</v>
      </c>
      <c r="C13" s="11" t="s">
        <v>73</v>
      </c>
      <c r="D13" s="11">
        <v>-10.247999999999999</v>
      </c>
      <c r="E13" s="28" t="s">
        <v>65</v>
      </c>
    </row>
    <row r="14" spans="2:10" x14ac:dyDescent="0.2">
      <c r="B14" s="51">
        <v>2</v>
      </c>
      <c r="C14" s="11" t="s">
        <v>75</v>
      </c>
      <c r="D14" s="11">
        <v>-9.3849999999999998</v>
      </c>
      <c r="E14" s="28" t="s">
        <v>65</v>
      </c>
    </row>
    <row r="15" spans="2:10" x14ac:dyDescent="0.2">
      <c r="B15" s="51">
        <v>5</v>
      </c>
      <c r="C15" s="11" t="s">
        <v>77</v>
      </c>
      <c r="D15" s="11">
        <v>-9.2270000000000003</v>
      </c>
      <c r="E15" s="28" t="s">
        <v>65</v>
      </c>
    </row>
    <row r="16" spans="2:10" x14ac:dyDescent="0.2">
      <c r="B16" s="51">
        <v>10</v>
      </c>
      <c r="C16" s="11" t="s">
        <v>79</v>
      </c>
      <c r="D16" s="11">
        <v>-8.7690000000000001</v>
      </c>
      <c r="E16" s="28" t="s">
        <v>65</v>
      </c>
    </row>
    <row r="17" spans="2:5" x14ac:dyDescent="0.2">
      <c r="B17" s="51">
        <v>24</v>
      </c>
      <c r="C17" s="11" t="s">
        <v>81</v>
      </c>
      <c r="D17" s="11">
        <v>-7.9729999999999999</v>
      </c>
      <c r="E17" s="28" t="s">
        <v>65</v>
      </c>
    </row>
    <row r="18" spans="2:5" x14ac:dyDescent="0.2">
      <c r="B18" s="51">
        <v>18</v>
      </c>
      <c r="C18" s="11" t="s">
        <v>83</v>
      </c>
      <c r="D18" s="11">
        <v>-7.8840000000000003</v>
      </c>
      <c r="E18" s="28" t="s">
        <v>65</v>
      </c>
    </row>
    <row r="19" spans="2:5" x14ac:dyDescent="0.2">
      <c r="B19" s="51">
        <v>747</v>
      </c>
      <c r="C19" s="11" t="s">
        <v>85</v>
      </c>
      <c r="D19" s="11">
        <v>-7.1970000000000001</v>
      </c>
      <c r="E19" s="28" t="s">
        <v>65</v>
      </c>
    </row>
    <row r="20" spans="2:5" x14ac:dyDescent="0.2">
      <c r="B20" s="51">
        <v>20</v>
      </c>
      <c r="C20" s="11" t="s">
        <v>87</v>
      </c>
      <c r="D20" s="11">
        <v>-6.883</v>
      </c>
      <c r="E20" s="28" t="s">
        <v>65</v>
      </c>
    </row>
    <row r="21" spans="2:5" x14ac:dyDescent="0.2">
      <c r="B21" s="51">
        <v>951</v>
      </c>
      <c r="C21" s="11" t="s">
        <v>89</v>
      </c>
      <c r="D21" s="11">
        <v>-6.6630000000000003</v>
      </c>
      <c r="E21" s="28" t="s">
        <v>65</v>
      </c>
    </row>
    <row r="22" spans="2:5" x14ac:dyDescent="0.2">
      <c r="B22" s="51">
        <v>23</v>
      </c>
      <c r="C22" s="11" t="s">
        <v>91</v>
      </c>
      <c r="D22" s="11">
        <v>-6.601</v>
      </c>
      <c r="E22" s="28" t="s">
        <v>65</v>
      </c>
    </row>
    <row r="23" spans="2:5" x14ac:dyDescent="0.2">
      <c r="B23" s="51">
        <v>11</v>
      </c>
      <c r="C23" s="11" t="s">
        <v>93</v>
      </c>
      <c r="D23" s="11">
        <v>-6.375</v>
      </c>
      <c r="E23" s="28" t="s">
        <v>65</v>
      </c>
    </row>
    <row r="24" spans="2:5" x14ac:dyDescent="0.2">
      <c r="B24" s="51">
        <v>81</v>
      </c>
      <c r="C24" s="11" t="s">
        <v>95</v>
      </c>
      <c r="D24" s="11">
        <v>-6.1379999999999999</v>
      </c>
      <c r="E24" s="28" t="s">
        <v>65</v>
      </c>
    </row>
    <row r="25" spans="2:5" x14ac:dyDescent="0.2">
      <c r="B25" s="51">
        <v>45</v>
      </c>
      <c r="C25" s="11" t="s">
        <v>97</v>
      </c>
      <c r="D25" s="11">
        <v>-6.048</v>
      </c>
      <c r="E25" s="28" t="s">
        <v>65</v>
      </c>
    </row>
    <row r="26" spans="2:5" x14ac:dyDescent="0.2">
      <c r="B26" s="51">
        <v>32</v>
      </c>
      <c r="C26" s="11" t="s">
        <v>99</v>
      </c>
      <c r="D26" s="11">
        <v>-6.0049999999999999</v>
      </c>
      <c r="E26" s="28" t="s">
        <v>65</v>
      </c>
    </row>
    <row r="27" spans="2:5" x14ac:dyDescent="0.2">
      <c r="B27" s="51">
        <v>6</v>
      </c>
      <c r="C27" s="11" t="s">
        <v>101</v>
      </c>
      <c r="D27" s="11">
        <v>-5.9029999999999996</v>
      </c>
      <c r="E27" s="28" t="s">
        <v>65</v>
      </c>
    </row>
    <row r="28" spans="2:5" x14ac:dyDescent="0.2">
      <c r="B28" s="51">
        <v>420</v>
      </c>
      <c r="C28" s="11" t="s">
        <v>103</v>
      </c>
      <c r="D28" s="11">
        <v>-5.7480000000000002</v>
      </c>
      <c r="E28" s="28" t="s">
        <v>65</v>
      </c>
    </row>
    <row r="29" spans="2:5" x14ac:dyDescent="0.2">
      <c r="B29" s="51">
        <v>22</v>
      </c>
      <c r="C29" s="11" t="s">
        <v>105</v>
      </c>
      <c r="D29" s="11">
        <v>-5.5739999999999998</v>
      </c>
      <c r="E29" s="28" t="s">
        <v>65</v>
      </c>
    </row>
    <row r="30" spans="2:5" x14ac:dyDescent="0.2">
      <c r="B30" s="51">
        <v>114</v>
      </c>
      <c r="C30" s="11" t="s">
        <v>107</v>
      </c>
      <c r="D30" s="11">
        <v>-5.548</v>
      </c>
      <c r="E30" s="28" t="s">
        <v>65</v>
      </c>
    </row>
    <row r="31" spans="2:5" x14ac:dyDescent="0.2">
      <c r="B31" s="51">
        <v>17</v>
      </c>
      <c r="C31" s="11" t="s">
        <v>109</v>
      </c>
      <c r="D31" s="11">
        <v>-5.0869999999999997</v>
      </c>
      <c r="E31" s="28" t="s">
        <v>65</v>
      </c>
    </row>
    <row r="32" spans="2:5" x14ac:dyDescent="0.2">
      <c r="B32" s="51">
        <v>12</v>
      </c>
      <c r="C32" s="11" t="s">
        <v>111</v>
      </c>
      <c r="D32" s="11">
        <v>-4.944</v>
      </c>
      <c r="E32" s="28" t="s">
        <v>65</v>
      </c>
    </row>
    <row r="33" spans="2:5" x14ac:dyDescent="0.2">
      <c r="B33" s="51">
        <v>15</v>
      </c>
      <c r="C33" s="11" t="s">
        <v>113</v>
      </c>
      <c r="D33" s="11">
        <v>-4.6550000000000002</v>
      </c>
      <c r="E33" s="28" t="s">
        <v>65</v>
      </c>
    </row>
    <row r="34" spans="2:5" x14ac:dyDescent="0.2">
      <c r="B34" s="51">
        <v>27</v>
      </c>
      <c r="C34" s="11" t="s">
        <v>115</v>
      </c>
      <c r="D34" s="11">
        <v>-4.5780000000000003</v>
      </c>
      <c r="E34" s="28" t="s">
        <v>65</v>
      </c>
    </row>
    <row r="35" spans="2:5" x14ac:dyDescent="0.2">
      <c r="B35" s="51">
        <v>8</v>
      </c>
      <c r="C35" s="11" t="s">
        <v>117</v>
      </c>
      <c r="D35" s="11">
        <v>-4.5119999999999996</v>
      </c>
      <c r="E35" s="28" t="s">
        <v>65</v>
      </c>
    </row>
    <row r="36" spans="2:5" x14ac:dyDescent="0.2">
      <c r="B36" s="51">
        <v>131</v>
      </c>
      <c r="C36" s="11" t="s">
        <v>119</v>
      </c>
      <c r="D36" s="11">
        <v>-4.4980000000000002</v>
      </c>
      <c r="E36" s="28" t="s">
        <v>65</v>
      </c>
    </row>
    <row r="37" spans="2:5" x14ac:dyDescent="0.2">
      <c r="B37" s="51">
        <v>16</v>
      </c>
      <c r="C37" s="11" t="s">
        <v>121</v>
      </c>
      <c r="D37" s="11">
        <v>-4.3780000000000001</v>
      </c>
      <c r="E37" s="28" t="s">
        <v>65</v>
      </c>
    </row>
    <row r="38" spans="2:5" x14ac:dyDescent="0.2">
      <c r="B38" s="51">
        <v>58</v>
      </c>
      <c r="C38" s="11" t="s">
        <v>123</v>
      </c>
      <c r="D38" s="11">
        <v>-4.3440000000000003</v>
      </c>
      <c r="E38" s="28" t="s">
        <v>65</v>
      </c>
    </row>
    <row r="39" spans="2:5" x14ac:dyDescent="0.2">
      <c r="B39" s="51">
        <v>87</v>
      </c>
      <c r="C39" s="11" t="s">
        <v>125</v>
      </c>
      <c r="D39" s="11">
        <v>-4.34</v>
      </c>
      <c r="E39" s="28" t="s">
        <v>65</v>
      </c>
    </row>
    <row r="40" spans="2:5" x14ac:dyDescent="0.2">
      <c r="B40" s="51">
        <v>118</v>
      </c>
      <c r="C40" s="11" t="s">
        <v>127</v>
      </c>
      <c r="D40" s="11">
        <v>-4.0229999999999997</v>
      </c>
      <c r="E40" s="28" t="s">
        <v>65</v>
      </c>
    </row>
    <row r="41" spans="2:5" x14ac:dyDescent="0.2">
      <c r="B41" s="51">
        <v>1773</v>
      </c>
      <c r="C41" s="11" t="s">
        <v>129</v>
      </c>
      <c r="D41" s="11">
        <v>-3.887</v>
      </c>
      <c r="E41" s="28" t="s">
        <v>65</v>
      </c>
    </row>
    <row r="42" spans="2:5" x14ac:dyDescent="0.2">
      <c r="B42" s="51">
        <v>57</v>
      </c>
      <c r="C42" s="11" t="s">
        <v>131</v>
      </c>
      <c r="D42" s="11">
        <v>-3.8029999999999999</v>
      </c>
      <c r="E42" s="28" t="s">
        <v>65</v>
      </c>
    </row>
    <row r="43" spans="2:5" x14ac:dyDescent="0.2">
      <c r="B43" s="51">
        <v>188</v>
      </c>
      <c r="C43" s="11" t="s">
        <v>133</v>
      </c>
      <c r="D43" s="11">
        <v>-3.7229999999999999</v>
      </c>
      <c r="E43" s="28" t="s">
        <v>65</v>
      </c>
    </row>
    <row r="44" spans="2:5" x14ac:dyDescent="0.2">
      <c r="B44" s="51">
        <v>68</v>
      </c>
      <c r="C44" s="11" t="s">
        <v>135</v>
      </c>
      <c r="D44" s="11">
        <v>-3.7170000000000001</v>
      </c>
      <c r="E44" s="28" t="s">
        <v>65</v>
      </c>
    </row>
    <row r="45" spans="2:5" x14ac:dyDescent="0.2">
      <c r="B45" s="51">
        <v>102</v>
      </c>
      <c r="C45" s="11" t="s">
        <v>137</v>
      </c>
      <c r="D45" s="11">
        <v>-3.6949999999999998</v>
      </c>
      <c r="E45" s="28" t="s">
        <v>65</v>
      </c>
    </row>
    <row r="46" spans="2:5" x14ac:dyDescent="0.2">
      <c r="B46" s="51">
        <v>44</v>
      </c>
      <c r="C46" s="11" t="s">
        <v>139</v>
      </c>
      <c r="D46" s="11">
        <v>-3.6890000000000001</v>
      </c>
      <c r="E46" s="28" t="s">
        <v>65</v>
      </c>
    </row>
    <row r="47" spans="2:5" x14ac:dyDescent="0.2">
      <c r="B47" s="51">
        <v>51</v>
      </c>
      <c r="C47" s="11" t="s">
        <v>141</v>
      </c>
      <c r="D47" s="11">
        <v>-3.6309999999999998</v>
      </c>
      <c r="E47" s="28" t="s">
        <v>65</v>
      </c>
    </row>
    <row r="48" spans="2:5" x14ac:dyDescent="0.2">
      <c r="B48" s="51">
        <v>125</v>
      </c>
      <c r="C48" s="11" t="s">
        <v>143</v>
      </c>
      <c r="D48" s="11">
        <v>-3.5489999999999999</v>
      </c>
      <c r="E48" s="28" t="s">
        <v>65</v>
      </c>
    </row>
    <row r="49" spans="2:5" x14ac:dyDescent="0.2">
      <c r="B49" s="51">
        <v>80</v>
      </c>
      <c r="C49" s="11" t="s">
        <v>145</v>
      </c>
      <c r="D49" s="11">
        <v>-3.5209999999999999</v>
      </c>
      <c r="E49" s="28" t="s">
        <v>65</v>
      </c>
    </row>
    <row r="50" spans="2:5" x14ac:dyDescent="0.2">
      <c r="B50" s="51">
        <v>1080</v>
      </c>
      <c r="C50" s="11" t="s">
        <v>147</v>
      </c>
      <c r="D50" s="11">
        <v>-3.4489999999999998</v>
      </c>
      <c r="E50" s="28" t="s">
        <v>65</v>
      </c>
    </row>
    <row r="51" spans="2:5" x14ac:dyDescent="0.2">
      <c r="B51" s="51">
        <v>13</v>
      </c>
      <c r="C51" s="11" t="s">
        <v>149</v>
      </c>
      <c r="D51" s="11">
        <v>-3.4049999999999998</v>
      </c>
      <c r="E51" s="28" t="s">
        <v>65</v>
      </c>
    </row>
    <row r="52" spans="2:5" x14ac:dyDescent="0.2">
      <c r="B52" s="51">
        <v>171</v>
      </c>
      <c r="C52" s="11" t="s">
        <v>151</v>
      </c>
      <c r="D52" s="11">
        <v>-3.3820000000000001</v>
      </c>
      <c r="E52" s="28" t="s">
        <v>65</v>
      </c>
    </row>
    <row r="53" spans="2:5" x14ac:dyDescent="0.2">
      <c r="B53" s="51">
        <v>490</v>
      </c>
      <c r="C53" s="11" t="s">
        <v>153</v>
      </c>
      <c r="D53" s="11">
        <v>-3.367</v>
      </c>
      <c r="E53" s="28" t="s">
        <v>65</v>
      </c>
    </row>
    <row r="54" spans="2:5" x14ac:dyDescent="0.2">
      <c r="B54" s="51">
        <v>93</v>
      </c>
      <c r="C54" s="11" t="s">
        <v>155</v>
      </c>
      <c r="D54" s="11">
        <v>-3.331</v>
      </c>
      <c r="E54" s="28" t="s">
        <v>65</v>
      </c>
    </row>
    <row r="55" spans="2:5" x14ac:dyDescent="0.2">
      <c r="B55" s="51">
        <v>60</v>
      </c>
      <c r="C55" s="11" t="s">
        <v>157</v>
      </c>
      <c r="D55" s="11">
        <v>-3.33</v>
      </c>
      <c r="E55" s="28" t="s">
        <v>65</v>
      </c>
    </row>
    <row r="56" spans="2:5" x14ac:dyDescent="0.2">
      <c r="B56" s="51">
        <v>74</v>
      </c>
      <c r="C56" s="11" t="s">
        <v>159</v>
      </c>
      <c r="D56" s="11">
        <v>-3.3210000000000002</v>
      </c>
      <c r="E56" s="28" t="s">
        <v>65</v>
      </c>
    </row>
    <row r="57" spans="2:5" x14ac:dyDescent="0.2">
      <c r="B57" s="51">
        <v>199</v>
      </c>
      <c r="C57" s="11" t="s">
        <v>161</v>
      </c>
      <c r="D57" s="11">
        <v>-3.3180000000000001</v>
      </c>
      <c r="E57" s="28" t="s">
        <v>65</v>
      </c>
    </row>
    <row r="58" spans="2:5" x14ac:dyDescent="0.2">
      <c r="B58" s="51">
        <v>1142</v>
      </c>
      <c r="C58" s="11" t="s">
        <v>163</v>
      </c>
      <c r="D58" s="11">
        <v>-3.3180000000000001</v>
      </c>
      <c r="E58" s="28" t="s">
        <v>65</v>
      </c>
    </row>
    <row r="59" spans="2:5" x14ac:dyDescent="0.2">
      <c r="B59" s="51">
        <v>116</v>
      </c>
      <c r="C59" s="11" t="s">
        <v>165</v>
      </c>
      <c r="D59" s="11">
        <v>-3.278</v>
      </c>
      <c r="E59" s="28" t="s">
        <v>65</v>
      </c>
    </row>
    <row r="60" spans="2:5" x14ac:dyDescent="0.2">
      <c r="B60" s="51">
        <v>111</v>
      </c>
      <c r="C60" s="11" t="s">
        <v>167</v>
      </c>
      <c r="D60" s="11">
        <v>-3.2650000000000001</v>
      </c>
      <c r="E60" s="28" t="s">
        <v>65</v>
      </c>
    </row>
    <row r="61" spans="2:5" x14ac:dyDescent="0.2">
      <c r="B61" s="51">
        <v>206</v>
      </c>
      <c r="C61" s="11" t="s">
        <v>169</v>
      </c>
      <c r="D61" s="11">
        <v>-3.2050000000000001</v>
      </c>
      <c r="E61" s="28" t="s">
        <v>65</v>
      </c>
    </row>
    <row r="62" spans="2:5" x14ac:dyDescent="0.2">
      <c r="B62" s="51">
        <v>115</v>
      </c>
      <c r="C62" s="11" t="s">
        <v>171</v>
      </c>
      <c r="D62" s="11">
        <v>-3.1960000000000002</v>
      </c>
      <c r="E62" s="28" t="s">
        <v>65</v>
      </c>
    </row>
    <row r="63" spans="2:5" x14ac:dyDescent="0.2">
      <c r="B63" s="51">
        <v>964</v>
      </c>
      <c r="C63" s="11" t="s">
        <v>173</v>
      </c>
      <c r="D63" s="11">
        <v>-3.1949999999999998</v>
      </c>
      <c r="E63" s="28" t="s">
        <v>65</v>
      </c>
    </row>
    <row r="64" spans="2:5" x14ac:dyDescent="0.2">
      <c r="B64" s="51">
        <v>73</v>
      </c>
      <c r="C64" s="11" t="s">
        <v>175</v>
      </c>
      <c r="D64" s="11">
        <v>-3.19</v>
      </c>
      <c r="E64" s="28" t="s">
        <v>65</v>
      </c>
    </row>
    <row r="65" spans="2:5" x14ac:dyDescent="0.2">
      <c r="B65" s="51">
        <v>52</v>
      </c>
      <c r="C65" s="11" t="s">
        <v>177</v>
      </c>
      <c r="D65" s="11">
        <v>-3.149</v>
      </c>
      <c r="E65" s="28" t="s">
        <v>65</v>
      </c>
    </row>
    <row r="66" spans="2:5" x14ac:dyDescent="0.2">
      <c r="B66" s="51">
        <v>560</v>
      </c>
      <c r="C66" s="11" t="s">
        <v>179</v>
      </c>
      <c r="D66" s="11">
        <v>-3.121</v>
      </c>
      <c r="E66" s="28" t="s">
        <v>65</v>
      </c>
    </row>
    <row r="67" spans="2:5" x14ac:dyDescent="0.2">
      <c r="B67" s="51">
        <v>48</v>
      </c>
      <c r="C67" s="11" t="s">
        <v>181</v>
      </c>
      <c r="D67" s="11">
        <v>-3.08</v>
      </c>
      <c r="E67" s="28" t="s">
        <v>65</v>
      </c>
    </row>
    <row r="68" spans="2:5" x14ac:dyDescent="0.2">
      <c r="B68" s="51">
        <v>637</v>
      </c>
      <c r="C68" s="11" t="s">
        <v>183</v>
      </c>
      <c r="D68" s="11">
        <v>-3.0409999999999999</v>
      </c>
      <c r="E68" s="28" t="s">
        <v>65</v>
      </c>
    </row>
    <row r="69" spans="2:5" x14ac:dyDescent="0.2">
      <c r="B69" s="51">
        <v>37</v>
      </c>
      <c r="C69" s="11" t="s">
        <v>185</v>
      </c>
      <c r="D69" s="11">
        <v>-2.9929999999999999</v>
      </c>
      <c r="E69" s="28" t="s">
        <v>65</v>
      </c>
    </row>
    <row r="70" spans="2:5" x14ac:dyDescent="0.2">
      <c r="B70" s="51">
        <v>261</v>
      </c>
      <c r="C70" s="11" t="s">
        <v>187</v>
      </c>
      <c r="D70" s="11">
        <v>-2.9780000000000002</v>
      </c>
      <c r="E70" s="28" t="s">
        <v>65</v>
      </c>
    </row>
    <row r="71" spans="2:5" x14ac:dyDescent="0.2">
      <c r="B71" s="51">
        <v>19</v>
      </c>
      <c r="C71" s="11" t="s">
        <v>189</v>
      </c>
      <c r="D71" s="11">
        <v>-2.9260000000000002</v>
      </c>
      <c r="E71" s="28" t="s">
        <v>65</v>
      </c>
    </row>
    <row r="72" spans="2:5" x14ac:dyDescent="0.2">
      <c r="B72" s="51">
        <v>870</v>
      </c>
      <c r="C72" s="11" t="s">
        <v>191</v>
      </c>
      <c r="D72" s="11">
        <v>-2.8860000000000001</v>
      </c>
      <c r="E72" s="28" t="s">
        <v>65</v>
      </c>
    </row>
    <row r="73" spans="2:5" x14ac:dyDescent="0.2">
      <c r="B73" s="51">
        <v>693</v>
      </c>
      <c r="C73" s="11" t="s">
        <v>193</v>
      </c>
      <c r="D73" s="11">
        <v>-2.8290000000000002</v>
      </c>
      <c r="E73" s="28" t="s">
        <v>65</v>
      </c>
    </row>
    <row r="74" spans="2:5" x14ac:dyDescent="0.2">
      <c r="B74" s="51">
        <v>47</v>
      </c>
      <c r="C74" s="11" t="s">
        <v>195</v>
      </c>
      <c r="D74" s="11">
        <v>-2.8029999999999999</v>
      </c>
      <c r="E74" s="28" t="s">
        <v>65</v>
      </c>
    </row>
    <row r="75" spans="2:5" x14ac:dyDescent="0.2">
      <c r="B75" s="51">
        <v>204</v>
      </c>
      <c r="C75" s="11" t="s">
        <v>197</v>
      </c>
      <c r="D75" s="11">
        <v>-2.8010000000000002</v>
      </c>
      <c r="E75" s="28" t="s">
        <v>65</v>
      </c>
    </row>
    <row r="76" spans="2:5" x14ac:dyDescent="0.2">
      <c r="B76" s="51">
        <v>21</v>
      </c>
      <c r="C76" s="11" t="s">
        <v>199</v>
      </c>
      <c r="D76" s="11">
        <v>-2.7959999999999998</v>
      </c>
      <c r="E76" s="28" t="s">
        <v>65</v>
      </c>
    </row>
    <row r="77" spans="2:5" x14ac:dyDescent="0.2">
      <c r="B77" s="51">
        <v>293</v>
      </c>
      <c r="C77" s="11" t="s">
        <v>201</v>
      </c>
      <c r="D77" s="11">
        <v>-2.7829999999999999</v>
      </c>
      <c r="E77" s="28" t="s">
        <v>65</v>
      </c>
    </row>
    <row r="78" spans="2:5" x14ac:dyDescent="0.2">
      <c r="B78" s="51">
        <v>161</v>
      </c>
      <c r="C78" s="11" t="s">
        <v>203</v>
      </c>
      <c r="D78" s="11">
        <v>-2.7450000000000001</v>
      </c>
      <c r="E78" s="28" t="s">
        <v>65</v>
      </c>
    </row>
    <row r="79" spans="2:5" x14ac:dyDescent="0.2">
      <c r="B79" s="51">
        <v>76</v>
      </c>
      <c r="C79" s="11" t="s">
        <v>205</v>
      </c>
      <c r="D79" s="11">
        <v>-2.7229999999999999</v>
      </c>
      <c r="E79" s="28" t="s">
        <v>65</v>
      </c>
    </row>
    <row r="80" spans="2:5" x14ac:dyDescent="0.2">
      <c r="B80" s="51">
        <v>362</v>
      </c>
      <c r="C80" s="11" t="s">
        <v>207</v>
      </c>
      <c r="D80" s="11">
        <v>-2.7130000000000001</v>
      </c>
      <c r="E80" s="28" t="s">
        <v>65</v>
      </c>
    </row>
    <row r="81" spans="2:5" x14ac:dyDescent="0.2">
      <c r="B81" s="51">
        <v>46</v>
      </c>
      <c r="C81" s="11" t="s">
        <v>209</v>
      </c>
      <c r="D81" s="11">
        <v>-2.7109999999999999</v>
      </c>
      <c r="E81" s="28" t="s">
        <v>65</v>
      </c>
    </row>
    <row r="82" spans="2:5" x14ac:dyDescent="0.2">
      <c r="B82" s="51">
        <v>98</v>
      </c>
      <c r="C82" s="11" t="s">
        <v>211</v>
      </c>
      <c r="D82" s="11">
        <v>-2.7109999999999999</v>
      </c>
      <c r="E82" s="28" t="s">
        <v>65</v>
      </c>
    </row>
    <row r="83" spans="2:5" x14ac:dyDescent="0.2">
      <c r="B83" s="51">
        <v>185</v>
      </c>
      <c r="C83" s="11" t="s">
        <v>213</v>
      </c>
      <c r="D83" s="11">
        <v>-2.7069999999999999</v>
      </c>
      <c r="E83" s="28" t="s">
        <v>65</v>
      </c>
    </row>
    <row r="84" spans="2:5" x14ac:dyDescent="0.2">
      <c r="B84" s="51">
        <v>652</v>
      </c>
      <c r="C84" s="11" t="s">
        <v>215</v>
      </c>
      <c r="D84" s="11">
        <v>-2.677</v>
      </c>
      <c r="E84" s="28" t="s">
        <v>65</v>
      </c>
    </row>
    <row r="85" spans="2:5" x14ac:dyDescent="0.2">
      <c r="B85" s="51">
        <v>627</v>
      </c>
      <c r="C85" s="11" t="s">
        <v>217</v>
      </c>
      <c r="D85" s="11">
        <v>-2.6760000000000002</v>
      </c>
      <c r="E85" s="28" t="s">
        <v>65</v>
      </c>
    </row>
    <row r="86" spans="2:5" x14ac:dyDescent="0.2">
      <c r="B86" s="51">
        <v>1137</v>
      </c>
      <c r="C86" s="11" t="s">
        <v>219</v>
      </c>
      <c r="D86" s="11">
        <v>-2.6749999999999998</v>
      </c>
      <c r="E86" s="28" t="s">
        <v>65</v>
      </c>
    </row>
    <row r="87" spans="2:5" x14ac:dyDescent="0.2">
      <c r="B87" s="51">
        <v>888</v>
      </c>
      <c r="C87" s="11" t="s">
        <v>221</v>
      </c>
      <c r="D87" s="11">
        <v>-2.665</v>
      </c>
      <c r="E87" s="28" t="s">
        <v>65</v>
      </c>
    </row>
    <row r="88" spans="2:5" x14ac:dyDescent="0.2">
      <c r="B88" s="51">
        <v>202</v>
      </c>
      <c r="C88" s="11" t="s">
        <v>223</v>
      </c>
      <c r="D88" s="11">
        <v>-2.6480000000000001</v>
      </c>
      <c r="E88" s="28" t="s">
        <v>65</v>
      </c>
    </row>
    <row r="89" spans="2:5" x14ac:dyDescent="0.2">
      <c r="B89" s="51">
        <v>689</v>
      </c>
      <c r="C89" s="11" t="s">
        <v>224</v>
      </c>
      <c r="D89" s="11">
        <v>-2.645</v>
      </c>
      <c r="E89" s="28" t="s">
        <v>65</v>
      </c>
    </row>
    <row r="90" spans="2:5" x14ac:dyDescent="0.2">
      <c r="B90" s="51">
        <v>90</v>
      </c>
      <c r="C90" s="11" t="s">
        <v>226</v>
      </c>
      <c r="D90" s="11">
        <v>-2.6379999999999999</v>
      </c>
      <c r="E90" s="28" t="s">
        <v>65</v>
      </c>
    </row>
    <row r="91" spans="2:5" x14ac:dyDescent="0.2">
      <c r="B91" s="51">
        <v>109</v>
      </c>
      <c r="C91" s="11" t="s">
        <v>228</v>
      </c>
      <c r="D91" s="11">
        <v>-2.6339999999999999</v>
      </c>
      <c r="E91" s="28" t="s">
        <v>65</v>
      </c>
    </row>
    <row r="92" spans="2:5" x14ac:dyDescent="0.2">
      <c r="B92" s="51">
        <v>30</v>
      </c>
      <c r="C92" s="11" t="s">
        <v>230</v>
      </c>
      <c r="D92" s="11">
        <v>-2.6230000000000002</v>
      </c>
      <c r="E92" s="28" t="s">
        <v>65</v>
      </c>
    </row>
    <row r="93" spans="2:5" x14ac:dyDescent="0.2">
      <c r="B93" s="51">
        <v>1173</v>
      </c>
      <c r="C93" s="11" t="s">
        <v>232</v>
      </c>
      <c r="D93" s="11">
        <v>-2.6219999999999999</v>
      </c>
      <c r="E93" s="28" t="s">
        <v>65</v>
      </c>
    </row>
    <row r="94" spans="2:5" x14ac:dyDescent="0.2">
      <c r="B94" s="51">
        <v>354</v>
      </c>
      <c r="C94" s="11" t="s">
        <v>234</v>
      </c>
      <c r="D94" s="11">
        <v>-2.6150000000000002</v>
      </c>
      <c r="E94" s="28" t="s">
        <v>65</v>
      </c>
    </row>
    <row r="95" spans="2:5" x14ac:dyDescent="0.2">
      <c r="B95" s="51">
        <v>3257</v>
      </c>
      <c r="C95" s="11" t="s">
        <v>236</v>
      </c>
      <c r="D95" s="11">
        <v>-2.6150000000000002</v>
      </c>
      <c r="E95" s="28" t="s">
        <v>65</v>
      </c>
    </row>
    <row r="96" spans="2:5" x14ac:dyDescent="0.2">
      <c r="B96" s="51">
        <v>975</v>
      </c>
      <c r="C96" s="11" t="s">
        <v>238</v>
      </c>
      <c r="D96" s="11">
        <v>-2.61</v>
      </c>
      <c r="E96" s="28" t="s">
        <v>65</v>
      </c>
    </row>
    <row r="97" spans="2:5" x14ac:dyDescent="0.2">
      <c r="B97" s="51">
        <v>31</v>
      </c>
      <c r="C97" s="11" t="s">
        <v>240</v>
      </c>
      <c r="D97" s="11">
        <v>-2.6059999999999999</v>
      </c>
      <c r="E97" s="28" t="s">
        <v>65</v>
      </c>
    </row>
    <row r="98" spans="2:5" x14ac:dyDescent="0.2">
      <c r="B98" s="51">
        <v>394</v>
      </c>
      <c r="C98" s="11" t="s">
        <v>242</v>
      </c>
      <c r="D98" s="11">
        <v>-2.6030000000000002</v>
      </c>
      <c r="E98" s="28" t="s">
        <v>65</v>
      </c>
    </row>
    <row r="99" spans="2:5" x14ac:dyDescent="0.2">
      <c r="B99" s="51">
        <v>104</v>
      </c>
      <c r="C99" s="11" t="s">
        <v>244</v>
      </c>
      <c r="D99" s="11">
        <v>-2.5979999999999999</v>
      </c>
      <c r="E99" s="28" t="s">
        <v>65</v>
      </c>
    </row>
    <row r="100" spans="2:5" x14ac:dyDescent="0.2">
      <c r="B100" s="51">
        <v>482</v>
      </c>
      <c r="C100" s="11" t="s">
        <v>246</v>
      </c>
      <c r="D100" s="11">
        <v>-2.5979999999999999</v>
      </c>
      <c r="E100" s="28" t="s">
        <v>65</v>
      </c>
    </row>
    <row r="101" spans="2:5" x14ac:dyDescent="0.2">
      <c r="B101" s="51">
        <v>135</v>
      </c>
      <c r="C101" s="11" t="s">
        <v>248</v>
      </c>
      <c r="D101" s="11">
        <v>-2.5920000000000001</v>
      </c>
      <c r="E101" s="28" t="s">
        <v>65</v>
      </c>
    </row>
    <row r="102" spans="2:5" x14ac:dyDescent="0.2">
      <c r="B102" s="51">
        <v>28</v>
      </c>
      <c r="C102" s="11" t="s">
        <v>250</v>
      </c>
      <c r="D102" s="11">
        <v>-2.573</v>
      </c>
      <c r="E102" s="28" t="s">
        <v>65</v>
      </c>
    </row>
    <row r="103" spans="2:5" x14ac:dyDescent="0.2">
      <c r="B103" s="51">
        <v>1507</v>
      </c>
      <c r="C103" s="11" t="s">
        <v>252</v>
      </c>
      <c r="D103" s="11">
        <v>-2.5659999999999998</v>
      </c>
      <c r="E103" s="28" t="s">
        <v>65</v>
      </c>
    </row>
    <row r="104" spans="2:5" x14ac:dyDescent="0.2">
      <c r="B104" s="51">
        <v>907</v>
      </c>
      <c r="C104" s="11" t="s">
        <v>254</v>
      </c>
      <c r="D104" s="11">
        <v>-2.5539999999999998</v>
      </c>
      <c r="E104" s="28" t="s">
        <v>65</v>
      </c>
    </row>
    <row r="105" spans="2:5" x14ac:dyDescent="0.2">
      <c r="B105" s="51">
        <v>121</v>
      </c>
      <c r="C105" s="11" t="s">
        <v>256</v>
      </c>
      <c r="D105" s="11">
        <v>-2.544</v>
      </c>
      <c r="E105" s="28" t="s">
        <v>65</v>
      </c>
    </row>
    <row r="106" spans="2:5" x14ac:dyDescent="0.2">
      <c r="B106" s="51">
        <v>368</v>
      </c>
      <c r="C106" s="11" t="s">
        <v>258</v>
      </c>
      <c r="D106" s="11">
        <v>-2.544</v>
      </c>
      <c r="E106" s="28" t="s">
        <v>65</v>
      </c>
    </row>
    <row r="107" spans="2:5" x14ac:dyDescent="0.2">
      <c r="B107" s="51">
        <v>99</v>
      </c>
      <c r="C107" s="11" t="s">
        <v>260</v>
      </c>
      <c r="D107" s="11">
        <v>-2.5369999999999999</v>
      </c>
      <c r="E107" s="28" t="s">
        <v>65</v>
      </c>
    </row>
    <row r="108" spans="2:5" x14ac:dyDescent="0.2">
      <c r="B108" s="51">
        <v>1123</v>
      </c>
      <c r="C108" s="11" t="s">
        <v>262</v>
      </c>
      <c r="D108" s="11">
        <v>-2.528</v>
      </c>
      <c r="E108" s="28" t="s">
        <v>65</v>
      </c>
    </row>
    <row r="109" spans="2:5" x14ac:dyDescent="0.2">
      <c r="B109" s="51">
        <v>906</v>
      </c>
      <c r="C109" s="11" t="s">
        <v>264</v>
      </c>
      <c r="D109" s="11">
        <v>-2.5230000000000001</v>
      </c>
      <c r="E109" s="28" t="s">
        <v>65</v>
      </c>
    </row>
    <row r="110" spans="2:5" x14ac:dyDescent="0.2">
      <c r="B110" s="51">
        <v>192</v>
      </c>
      <c r="C110" s="11" t="s">
        <v>266</v>
      </c>
      <c r="D110" s="11">
        <v>-2.5179999999999998</v>
      </c>
      <c r="E110" s="28" t="s">
        <v>65</v>
      </c>
    </row>
    <row r="111" spans="2:5" x14ac:dyDescent="0.2">
      <c r="B111" s="51">
        <v>1475</v>
      </c>
      <c r="C111" s="11" t="s">
        <v>268</v>
      </c>
      <c r="D111" s="11">
        <v>-2.5139999999999998</v>
      </c>
      <c r="E111" s="28" t="s">
        <v>65</v>
      </c>
    </row>
    <row r="112" spans="2:5" x14ac:dyDescent="0.2">
      <c r="B112" s="51">
        <v>603</v>
      </c>
      <c r="C112" s="11" t="s">
        <v>270</v>
      </c>
      <c r="D112" s="11">
        <v>-2.5019999999999998</v>
      </c>
      <c r="E112" s="28" t="s">
        <v>65</v>
      </c>
    </row>
    <row r="113" spans="2:5" x14ac:dyDescent="0.2">
      <c r="B113" s="51">
        <v>1433</v>
      </c>
      <c r="C113" s="11" t="s">
        <v>272</v>
      </c>
      <c r="D113" s="11">
        <v>-2.4780000000000002</v>
      </c>
      <c r="E113" s="28" t="s">
        <v>65</v>
      </c>
    </row>
    <row r="114" spans="2:5" x14ac:dyDescent="0.2">
      <c r="B114" s="51">
        <v>146</v>
      </c>
      <c r="C114" s="11" t="s">
        <v>274</v>
      </c>
      <c r="D114" s="11">
        <v>-2.4769999999999999</v>
      </c>
      <c r="E114" s="28" t="s">
        <v>65</v>
      </c>
    </row>
    <row r="115" spans="2:5" x14ac:dyDescent="0.2">
      <c r="B115" s="51">
        <v>174</v>
      </c>
      <c r="C115" s="11" t="s">
        <v>276</v>
      </c>
      <c r="D115" s="11">
        <v>-2.4750000000000001</v>
      </c>
      <c r="E115" s="28" t="s">
        <v>65</v>
      </c>
    </row>
    <row r="116" spans="2:5" x14ac:dyDescent="0.2">
      <c r="B116" s="51">
        <v>38</v>
      </c>
      <c r="C116" s="11" t="s">
        <v>278</v>
      </c>
      <c r="D116" s="11">
        <v>-2.4729999999999999</v>
      </c>
      <c r="E116" s="28" t="s">
        <v>65</v>
      </c>
    </row>
    <row r="117" spans="2:5" x14ac:dyDescent="0.2">
      <c r="B117" s="51">
        <v>301</v>
      </c>
      <c r="C117" s="11" t="s">
        <v>280</v>
      </c>
      <c r="D117" s="11">
        <v>-2.4609999999999999</v>
      </c>
      <c r="E117" s="28" t="s">
        <v>65</v>
      </c>
    </row>
    <row r="118" spans="2:5" x14ac:dyDescent="0.2">
      <c r="B118" s="51">
        <v>836</v>
      </c>
      <c r="C118" s="11" t="s">
        <v>282</v>
      </c>
      <c r="D118" s="11">
        <v>-2.4580000000000002</v>
      </c>
      <c r="E118" s="28" t="s">
        <v>65</v>
      </c>
    </row>
    <row r="119" spans="2:5" x14ac:dyDescent="0.2">
      <c r="B119" s="51">
        <v>113</v>
      </c>
      <c r="C119" s="11" t="s">
        <v>284</v>
      </c>
      <c r="D119" s="11">
        <v>-2.4489999999999998</v>
      </c>
      <c r="E119" s="28" t="s">
        <v>65</v>
      </c>
    </row>
    <row r="120" spans="2:5" x14ac:dyDescent="0.2">
      <c r="B120" s="51">
        <v>398</v>
      </c>
      <c r="C120" s="11" t="s">
        <v>286</v>
      </c>
      <c r="D120" s="11">
        <v>-2.4300000000000002</v>
      </c>
      <c r="E120" s="28" t="s">
        <v>65</v>
      </c>
    </row>
    <row r="121" spans="2:5" x14ac:dyDescent="0.2">
      <c r="B121" s="51">
        <v>241</v>
      </c>
      <c r="C121" s="11" t="s">
        <v>288</v>
      </c>
      <c r="D121" s="11">
        <v>-2.4260000000000002</v>
      </c>
      <c r="E121" s="28" t="s">
        <v>65</v>
      </c>
    </row>
    <row r="122" spans="2:5" x14ac:dyDescent="0.2">
      <c r="B122" s="51">
        <v>215</v>
      </c>
      <c r="C122" s="11" t="s">
        <v>290</v>
      </c>
      <c r="D122" s="11">
        <v>-2.423</v>
      </c>
      <c r="E122" s="28" t="s">
        <v>65</v>
      </c>
    </row>
    <row r="123" spans="2:5" x14ac:dyDescent="0.2">
      <c r="B123" s="51">
        <v>885</v>
      </c>
      <c r="C123" s="11" t="s">
        <v>292</v>
      </c>
      <c r="D123" s="11">
        <v>-2.4129999999999998</v>
      </c>
      <c r="E123" s="28" t="s">
        <v>65</v>
      </c>
    </row>
    <row r="124" spans="2:5" x14ac:dyDescent="0.2">
      <c r="B124" s="51">
        <v>412</v>
      </c>
      <c r="C124" s="11" t="s">
        <v>294</v>
      </c>
      <c r="D124" s="11">
        <v>-2.4119999999999999</v>
      </c>
      <c r="E124" s="28" t="s">
        <v>65</v>
      </c>
    </row>
    <row r="125" spans="2:5" x14ac:dyDescent="0.2">
      <c r="B125" s="51">
        <v>458</v>
      </c>
      <c r="C125" s="11" t="s">
        <v>296</v>
      </c>
      <c r="D125" s="11">
        <v>-2.3530000000000002</v>
      </c>
      <c r="E125" s="28" t="s">
        <v>65</v>
      </c>
    </row>
    <row r="126" spans="2:5" x14ac:dyDescent="0.2">
      <c r="B126" s="51">
        <v>91</v>
      </c>
      <c r="C126" s="11" t="s">
        <v>298</v>
      </c>
      <c r="D126" s="11">
        <v>-2.34</v>
      </c>
      <c r="E126" s="28" t="s">
        <v>65</v>
      </c>
    </row>
    <row r="127" spans="2:5" x14ac:dyDescent="0.2">
      <c r="B127" s="51">
        <v>401</v>
      </c>
      <c r="C127" s="11" t="s">
        <v>300</v>
      </c>
      <c r="D127" s="11">
        <v>-2.34</v>
      </c>
      <c r="E127" s="28" t="s">
        <v>65</v>
      </c>
    </row>
    <row r="128" spans="2:5" x14ac:dyDescent="0.2">
      <c r="B128" s="51">
        <v>56</v>
      </c>
      <c r="C128" s="11" t="s">
        <v>302</v>
      </c>
      <c r="D128" s="11">
        <v>-2.335</v>
      </c>
      <c r="E128" s="28" t="s">
        <v>65</v>
      </c>
    </row>
    <row r="129" spans="2:5" x14ac:dyDescent="0.2">
      <c r="B129" s="51">
        <v>371</v>
      </c>
      <c r="C129" s="11" t="s">
        <v>304</v>
      </c>
      <c r="D129" s="11">
        <v>-2.3330000000000002</v>
      </c>
      <c r="E129" s="28" t="s">
        <v>65</v>
      </c>
    </row>
    <row r="130" spans="2:5" x14ac:dyDescent="0.2">
      <c r="B130" s="51">
        <v>528</v>
      </c>
      <c r="C130" s="11" t="s">
        <v>306</v>
      </c>
      <c r="D130" s="11">
        <v>-2.33</v>
      </c>
      <c r="E130" s="28" t="s">
        <v>65</v>
      </c>
    </row>
    <row r="131" spans="2:5" x14ac:dyDescent="0.2">
      <c r="B131" s="51">
        <v>1395</v>
      </c>
      <c r="C131" s="11" t="s">
        <v>308</v>
      </c>
      <c r="D131" s="11">
        <v>-2.3250000000000002</v>
      </c>
      <c r="E131" s="28" t="s">
        <v>65</v>
      </c>
    </row>
    <row r="132" spans="2:5" x14ac:dyDescent="0.2">
      <c r="B132" s="51">
        <v>485</v>
      </c>
      <c r="C132" s="11" t="s">
        <v>310</v>
      </c>
      <c r="D132" s="11">
        <v>-2.3220000000000001</v>
      </c>
      <c r="E132" s="28" t="s">
        <v>65</v>
      </c>
    </row>
    <row r="133" spans="2:5" x14ac:dyDescent="0.2">
      <c r="B133" s="51">
        <v>271</v>
      </c>
      <c r="C133" s="11" t="s">
        <v>312</v>
      </c>
      <c r="D133" s="11">
        <v>-2.3090000000000002</v>
      </c>
      <c r="E133" s="28" t="s">
        <v>65</v>
      </c>
    </row>
    <row r="134" spans="2:5" x14ac:dyDescent="0.2">
      <c r="B134" s="51">
        <v>843</v>
      </c>
      <c r="C134" s="11" t="s">
        <v>314</v>
      </c>
      <c r="D134" s="11">
        <v>-2.3090000000000002</v>
      </c>
      <c r="E134" s="28" t="s">
        <v>65</v>
      </c>
    </row>
    <row r="135" spans="2:5" x14ac:dyDescent="0.2">
      <c r="B135" s="51">
        <v>140</v>
      </c>
      <c r="C135" s="11" t="s">
        <v>316</v>
      </c>
      <c r="D135" s="11">
        <v>-2.3039999999999998</v>
      </c>
      <c r="E135" s="28" t="s">
        <v>65</v>
      </c>
    </row>
    <row r="136" spans="2:5" x14ac:dyDescent="0.2">
      <c r="B136" s="51">
        <v>180</v>
      </c>
      <c r="C136" s="11" t="s">
        <v>318</v>
      </c>
      <c r="D136" s="11">
        <v>-2.2909999999999999</v>
      </c>
      <c r="E136" s="28" t="s">
        <v>65</v>
      </c>
    </row>
    <row r="137" spans="2:5" x14ac:dyDescent="0.2">
      <c r="B137" s="51">
        <v>1664</v>
      </c>
      <c r="C137" s="11" t="s">
        <v>320</v>
      </c>
      <c r="D137" s="11">
        <v>-2.282</v>
      </c>
      <c r="E137" s="28" t="s">
        <v>65</v>
      </c>
    </row>
    <row r="138" spans="2:5" x14ac:dyDescent="0.2">
      <c r="B138" s="51">
        <v>112</v>
      </c>
      <c r="C138" s="11" t="s">
        <v>322</v>
      </c>
      <c r="D138" s="11">
        <v>-2.2730000000000001</v>
      </c>
      <c r="E138" s="28" t="s">
        <v>65</v>
      </c>
    </row>
    <row r="139" spans="2:5" x14ac:dyDescent="0.2">
      <c r="B139" s="51">
        <v>328</v>
      </c>
      <c r="C139" s="11" t="s">
        <v>324</v>
      </c>
      <c r="D139" s="11">
        <v>-2.266</v>
      </c>
      <c r="E139" s="28" t="s">
        <v>65</v>
      </c>
    </row>
    <row r="140" spans="2:5" x14ac:dyDescent="0.2">
      <c r="B140" s="51">
        <v>126</v>
      </c>
      <c r="C140" s="11" t="s">
        <v>326</v>
      </c>
      <c r="D140" s="11">
        <v>-2.2639999999999998</v>
      </c>
      <c r="E140" s="28" t="s">
        <v>65</v>
      </c>
    </row>
    <row r="141" spans="2:5" x14ac:dyDescent="0.2">
      <c r="B141" s="51">
        <v>55</v>
      </c>
      <c r="C141" s="11" t="s">
        <v>328</v>
      </c>
      <c r="D141" s="11">
        <v>-2.2610000000000001</v>
      </c>
      <c r="E141" s="28" t="s">
        <v>65</v>
      </c>
    </row>
    <row r="142" spans="2:5" x14ac:dyDescent="0.2">
      <c r="B142" s="51">
        <v>533</v>
      </c>
      <c r="C142" s="11" t="s">
        <v>330</v>
      </c>
      <c r="D142" s="11">
        <v>-2.2599999999999998</v>
      </c>
      <c r="E142" s="28" t="s">
        <v>65</v>
      </c>
    </row>
    <row r="143" spans="2:5" x14ac:dyDescent="0.2">
      <c r="B143" s="51">
        <v>36</v>
      </c>
      <c r="C143" s="11" t="s">
        <v>332</v>
      </c>
      <c r="D143" s="11">
        <v>-2.2589999999999999</v>
      </c>
      <c r="E143" s="28" t="s">
        <v>65</v>
      </c>
    </row>
    <row r="144" spans="2:5" x14ac:dyDescent="0.2">
      <c r="B144" s="51">
        <v>79</v>
      </c>
      <c r="C144" s="11" t="s">
        <v>334</v>
      </c>
      <c r="D144" s="11">
        <v>-2.2589999999999999</v>
      </c>
      <c r="E144" s="28" t="s">
        <v>65</v>
      </c>
    </row>
    <row r="145" spans="2:5" x14ac:dyDescent="0.2">
      <c r="B145" s="51">
        <v>417</v>
      </c>
      <c r="C145" s="11" t="s">
        <v>336</v>
      </c>
      <c r="D145" s="11">
        <v>-2.2530000000000001</v>
      </c>
      <c r="E145" s="28" t="s">
        <v>65</v>
      </c>
    </row>
    <row r="146" spans="2:5" x14ac:dyDescent="0.2">
      <c r="B146" s="51">
        <v>325</v>
      </c>
      <c r="C146" s="11" t="s">
        <v>338</v>
      </c>
      <c r="D146" s="11">
        <v>-2.2509999999999999</v>
      </c>
      <c r="E146" s="28" t="s">
        <v>65</v>
      </c>
    </row>
    <row r="147" spans="2:5" x14ac:dyDescent="0.2">
      <c r="B147" s="51">
        <v>84</v>
      </c>
      <c r="C147" s="11" t="s">
        <v>340</v>
      </c>
      <c r="D147" s="11">
        <v>-2.2450000000000001</v>
      </c>
      <c r="E147" s="28" t="s">
        <v>65</v>
      </c>
    </row>
    <row r="148" spans="2:5" x14ac:dyDescent="0.2">
      <c r="B148" s="51">
        <v>1113</v>
      </c>
      <c r="C148" s="11" t="s">
        <v>342</v>
      </c>
      <c r="D148" s="11">
        <v>-2.2440000000000002</v>
      </c>
      <c r="E148" s="28" t="s">
        <v>65</v>
      </c>
    </row>
    <row r="149" spans="2:5" x14ac:dyDescent="0.2">
      <c r="B149" s="51">
        <v>3817</v>
      </c>
      <c r="C149" s="11" t="s">
        <v>344</v>
      </c>
      <c r="D149" s="11">
        <v>-2.2440000000000002</v>
      </c>
      <c r="E149" s="28" t="s">
        <v>65</v>
      </c>
    </row>
    <row r="150" spans="2:5" x14ac:dyDescent="0.2">
      <c r="B150" s="51">
        <v>1788</v>
      </c>
      <c r="C150" s="11" t="s">
        <v>346</v>
      </c>
      <c r="D150" s="11">
        <v>-2.234</v>
      </c>
      <c r="E150" s="28" t="s">
        <v>65</v>
      </c>
    </row>
    <row r="151" spans="2:5" x14ac:dyDescent="0.2">
      <c r="B151" s="51">
        <v>1044</v>
      </c>
      <c r="C151" s="11" t="s">
        <v>347</v>
      </c>
      <c r="D151" s="11">
        <v>-2.222</v>
      </c>
      <c r="E151" s="28" t="s">
        <v>65</v>
      </c>
    </row>
    <row r="152" spans="2:5" x14ac:dyDescent="0.2">
      <c r="B152" s="51">
        <v>569</v>
      </c>
      <c r="C152" s="11" t="s">
        <v>348</v>
      </c>
      <c r="D152" s="11">
        <v>-2.2170000000000001</v>
      </c>
      <c r="E152" s="28" t="s">
        <v>65</v>
      </c>
    </row>
    <row r="153" spans="2:5" x14ac:dyDescent="0.2">
      <c r="B153" s="51">
        <v>200</v>
      </c>
      <c r="C153" s="11" t="s">
        <v>349</v>
      </c>
      <c r="D153" s="11">
        <v>-2.2040000000000002</v>
      </c>
      <c r="E153" s="28" t="s">
        <v>65</v>
      </c>
    </row>
    <row r="154" spans="2:5" x14ac:dyDescent="0.2">
      <c r="B154" s="51">
        <v>86</v>
      </c>
      <c r="C154" s="11" t="s">
        <v>350</v>
      </c>
      <c r="D154" s="11">
        <v>-2.198</v>
      </c>
      <c r="E154" s="28" t="s">
        <v>65</v>
      </c>
    </row>
    <row r="155" spans="2:5" x14ac:dyDescent="0.2">
      <c r="B155" s="51">
        <v>794</v>
      </c>
      <c r="C155" s="11" t="s">
        <v>351</v>
      </c>
      <c r="D155" s="11">
        <v>-2.1960000000000002</v>
      </c>
      <c r="E155" s="28" t="s">
        <v>65</v>
      </c>
    </row>
    <row r="156" spans="2:5" x14ac:dyDescent="0.2">
      <c r="B156" s="51">
        <v>196</v>
      </c>
      <c r="C156" s="11" t="s">
        <v>352</v>
      </c>
      <c r="D156" s="11">
        <v>-2.1909999999999998</v>
      </c>
      <c r="E156" s="28" t="s">
        <v>65</v>
      </c>
    </row>
    <row r="157" spans="2:5" x14ac:dyDescent="0.2">
      <c r="B157" s="51">
        <v>748</v>
      </c>
      <c r="C157" s="11" t="s">
        <v>353</v>
      </c>
      <c r="D157" s="11">
        <v>-2.1880000000000002</v>
      </c>
      <c r="E157" s="28" t="s">
        <v>65</v>
      </c>
    </row>
    <row r="158" spans="2:5" x14ac:dyDescent="0.2">
      <c r="B158" s="51">
        <v>691</v>
      </c>
      <c r="C158" s="11" t="s">
        <v>354</v>
      </c>
      <c r="D158" s="11">
        <v>-2.1840000000000002</v>
      </c>
      <c r="E158" s="28" t="s">
        <v>65</v>
      </c>
    </row>
    <row r="159" spans="2:5" x14ac:dyDescent="0.2">
      <c r="B159" s="51">
        <v>233</v>
      </c>
      <c r="C159" s="11" t="s">
        <v>355</v>
      </c>
      <c r="D159" s="11">
        <v>-2.177</v>
      </c>
      <c r="E159" s="28" t="s">
        <v>65</v>
      </c>
    </row>
    <row r="160" spans="2:5" x14ac:dyDescent="0.2">
      <c r="B160" s="51">
        <v>334</v>
      </c>
      <c r="C160" s="11" t="s">
        <v>356</v>
      </c>
      <c r="D160" s="11">
        <v>-2.17</v>
      </c>
      <c r="E160" s="28" t="s">
        <v>65</v>
      </c>
    </row>
    <row r="161" spans="2:5" x14ac:dyDescent="0.2">
      <c r="B161" s="51">
        <v>54</v>
      </c>
      <c r="C161" s="11" t="s">
        <v>357</v>
      </c>
      <c r="D161" s="11">
        <v>-2.1629999999999998</v>
      </c>
      <c r="E161" s="28" t="s">
        <v>65</v>
      </c>
    </row>
    <row r="162" spans="2:5" x14ac:dyDescent="0.2">
      <c r="B162" s="51">
        <v>598</v>
      </c>
      <c r="C162" s="11" t="s">
        <v>358</v>
      </c>
      <c r="D162" s="11">
        <v>-2.1629999999999998</v>
      </c>
      <c r="E162" s="28" t="s">
        <v>65</v>
      </c>
    </row>
    <row r="163" spans="2:5" x14ac:dyDescent="0.2">
      <c r="B163" s="51">
        <v>545</v>
      </c>
      <c r="C163" s="11" t="s">
        <v>359</v>
      </c>
      <c r="D163" s="11">
        <v>-2.16</v>
      </c>
      <c r="E163" s="28" t="s">
        <v>65</v>
      </c>
    </row>
    <row r="164" spans="2:5" x14ac:dyDescent="0.2">
      <c r="B164" s="51">
        <v>265</v>
      </c>
      <c r="C164" s="11" t="s">
        <v>360</v>
      </c>
      <c r="D164" s="11">
        <v>-2.157</v>
      </c>
      <c r="E164" s="28" t="s">
        <v>65</v>
      </c>
    </row>
    <row r="165" spans="2:5" x14ac:dyDescent="0.2">
      <c r="B165" s="51">
        <v>409</v>
      </c>
      <c r="C165" s="11" t="s">
        <v>361</v>
      </c>
      <c r="D165" s="11">
        <v>-2.1509999999999998</v>
      </c>
      <c r="E165" s="28" t="s">
        <v>65</v>
      </c>
    </row>
    <row r="166" spans="2:5" x14ac:dyDescent="0.2">
      <c r="B166" s="51">
        <v>928</v>
      </c>
      <c r="C166" s="11" t="s">
        <v>362</v>
      </c>
      <c r="D166" s="11">
        <v>-2.149</v>
      </c>
      <c r="E166" s="28" t="s">
        <v>65</v>
      </c>
    </row>
    <row r="167" spans="2:5" x14ac:dyDescent="0.2">
      <c r="B167" s="51">
        <v>2295</v>
      </c>
      <c r="C167" s="11" t="s">
        <v>363</v>
      </c>
      <c r="D167" s="11">
        <v>-2.1429999999999998</v>
      </c>
      <c r="E167" s="28" t="s">
        <v>65</v>
      </c>
    </row>
    <row r="168" spans="2:5" x14ac:dyDescent="0.2">
      <c r="B168" s="51">
        <v>387</v>
      </c>
      <c r="C168" s="11" t="s">
        <v>364</v>
      </c>
      <c r="D168" s="11">
        <v>-2.1379999999999999</v>
      </c>
      <c r="E168" s="28" t="s">
        <v>65</v>
      </c>
    </row>
    <row r="169" spans="2:5" x14ac:dyDescent="0.2">
      <c r="B169" s="51">
        <v>3005</v>
      </c>
      <c r="C169" s="11" t="s">
        <v>365</v>
      </c>
      <c r="D169" s="11">
        <v>-2.1360000000000001</v>
      </c>
      <c r="E169" s="28" t="s">
        <v>65</v>
      </c>
    </row>
    <row r="170" spans="2:5" x14ac:dyDescent="0.2">
      <c r="B170" s="51">
        <v>607</v>
      </c>
      <c r="C170" s="11" t="s">
        <v>366</v>
      </c>
      <c r="D170" s="11">
        <v>-2.133</v>
      </c>
      <c r="E170" s="28" t="s">
        <v>65</v>
      </c>
    </row>
    <row r="171" spans="2:5" x14ac:dyDescent="0.2">
      <c r="B171" s="51">
        <v>1417</v>
      </c>
      <c r="C171" s="11" t="s">
        <v>367</v>
      </c>
      <c r="D171" s="11">
        <v>-2.125</v>
      </c>
      <c r="E171" s="28" t="s">
        <v>65</v>
      </c>
    </row>
    <row r="172" spans="2:5" x14ac:dyDescent="0.2">
      <c r="B172" s="51">
        <v>274</v>
      </c>
      <c r="C172" s="11" t="s">
        <v>368</v>
      </c>
      <c r="D172" s="11">
        <v>-2.1230000000000002</v>
      </c>
      <c r="E172" s="28" t="s">
        <v>65</v>
      </c>
    </row>
    <row r="173" spans="2:5" x14ac:dyDescent="0.2">
      <c r="B173" s="51">
        <v>430</v>
      </c>
      <c r="C173" s="11" t="s">
        <v>369</v>
      </c>
      <c r="D173" s="11">
        <v>-2.1219999999999999</v>
      </c>
      <c r="E173" s="28" t="s">
        <v>65</v>
      </c>
    </row>
    <row r="174" spans="2:5" x14ac:dyDescent="0.2">
      <c r="B174" s="51">
        <v>703</v>
      </c>
      <c r="C174" s="11" t="s">
        <v>370</v>
      </c>
      <c r="D174" s="11">
        <v>-2.121</v>
      </c>
      <c r="E174" s="28" t="s">
        <v>65</v>
      </c>
    </row>
    <row r="175" spans="2:5" x14ac:dyDescent="0.2">
      <c r="B175" s="51">
        <v>926</v>
      </c>
      <c r="C175" s="11" t="s">
        <v>371</v>
      </c>
      <c r="D175" s="11">
        <v>-2.12</v>
      </c>
      <c r="E175" s="28" t="s">
        <v>65</v>
      </c>
    </row>
    <row r="176" spans="2:5" x14ac:dyDescent="0.2">
      <c r="B176" s="51">
        <v>564</v>
      </c>
      <c r="C176" s="11" t="s">
        <v>372</v>
      </c>
      <c r="D176" s="11">
        <v>-2.1190000000000002</v>
      </c>
      <c r="E176" s="28" t="s">
        <v>65</v>
      </c>
    </row>
    <row r="177" spans="2:5" x14ac:dyDescent="0.2">
      <c r="B177" s="51">
        <v>1217</v>
      </c>
      <c r="C177" s="11" t="s">
        <v>373</v>
      </c>
      <c r="D177" s="11">
        <v>-2.1179999999999999</v>
      </c>
      <c r="E177" s="28" t="s">
        <v>65</v>
      </c>
    </row>
    <row r="178" spans="2:5" x14ac:dyDescent="0.2">
      <c r="B178" s="51">
        <v>435</v>
      </c>
      <c r="C178" s="11" t="s">
        <v>374</v>
      </c>
      <c r="D178" s="11">
        <v>-2.1120000000000001</v>
      </c>
      <c r="E178" s="28" t="s">
        <v>65</v>
      </c>
    </row>
    <row r="179" spans="2:5" x14ac:dyDescent="0.2">
      <c r="B179" s="51">
        <v>1671</v>
      </c>
      <c r="C179" s="11" t="s">
        <v>375</v>
      </c>
      <c r="D179" s="11">
        <v>-2.11</v>
      </c>
      <c r="E179" s="28" t="s">
        <v>65</v>
      </c>
    </row>
    <row r="180" spans="2:5" x14ac:dyDescent="0.2">
      <c r="B180" s="51">
        <v>3458</v>
      </c>
      <c r="C180" s="11" t="s">
        <v>376</v>
      </c>
      <c r="D180" s="11">
        <v>-2.1070000000000002</v>
      </c>
      <c r="E180" s="28" t="s">
        <v>65</v>
      </c>
    </row>
    <row r="181" spans="2:5" x14ac:dyDescent="0.2">
      <c r="B181" s="51">
        <v>570</v>
      </c>
      <c r="C181" s="11" t="s">
        <v>377</v>
      </c>
      <c r="D181" s="11">
        <v>-2.1019999999999999</v>
      </c>
      <c r="E181" s="28" t="s">
        <v>65</v>
      </c>
    </row>
    <row r="182" spans="2:5" x14ac:dyDescent="0.2">
      <c r="B182" s="51">
        <v>175</v>
      </c>
      <c r="C182" s="11" t="s">
        <v>378</v>
      </c>
      <c r="D182" s="11">
        <v>-2.1</v>
      </c>
      <c r="E182" s="28" t="s">
        <v>65</v>
      </c>
    </row>
    <row r="183" spans="2:5" x14ac:dyDescent="0.2">
      <c r="B183" s="51">
        <v>449</v>
      </c>
      <c r="C183" s="11" t="s">
        <v>379</v>
      </c>
      <c r="D183" s="11">
        <v>-2.0979999999999999</v>
      </c>
      <c r="E183" s="28" t="s">
        <v>65</v>
      </c>
    </row>
    <row r="184" spans="2:5" x14ac:dyDescent="0.2">
      <c r="B184" s="51">
        <v>238</v>
      </c>
      <c r="C184" s="11" t="s">
        <v>380</v>
      </c>
      <c r="D184" s="11">
        <v>-2.0939999999999999</v>
      </c>
      <c r="E184" s="28" t="s">
        <v>65</v>
      </c>
    </row>
    <row r="185" spans="2:5" x14ac:dyDescent="0.2">
      <c r="B185" s="51">
        <v>455</v>
      </c>
      <c r="C185" s="11" t="s">
        <v>381</v>
      </c>
      <c r="D185" s="11">
        <v>-2.0939999999999999</v>
      </c>
      <c r="E185" s="28" t="s">
        <v>65</v>
      </c>
    </row>
    <row r="186" spans="2:5" x14ac:dyDescent="0.2">
      <c r="B186" s="51">
        <v>1009</v>
      </c>
      <c r="C186" s="11" t="s">
        <v>382</v>
      </c>
      <c r="D186" s="11">
        <v>-2.09</v>
      </c>
      <c r="E186" s="28" t="s">
        <v>65</v>
      </c>
    </row>
    <row r="187" spans="2:5" x14ac:dyDescent="0.2">
      <c r="B187" s="51">
        <v>33</v>
      </c>
      <c r="C187" s="11" t="s">
        <v>383</v>
      </c>
      <c r="D187" s="11">
        <v>-2.0870000000000002</v>
      </c>
      <c r="E187" s="28" t="s">
        <v>65</v>
      </c>
    </row>
    <row r="188" spans="2:5" x14ac:dyDescent="0.2">
      <c r="B188" s="51">
        <v>108</v>
      </c>
      <c r="C188" s="11" t="s">
        <v>384</v>
      </c>
      <c r="D188" s="11">
        <v>-2.0859999999999999</v>
      </c>
      <c r="E188" s="28" t="s">
        <v>65</v>
      </c>
    </row>
    <row r="189" spans="2:5" x14ac:dyDescent="0.2">
      <c r="B189" s="51">
        <v>251</v>
      </c>
      <c r="C189" s="11" t="s">
        <v>385</v>
      </c>
      <c r="D189" s="11">
        <v>-2.0840000000000001</v>
      </c>
      <c r="E189" s="28" t="s">
        <v>65</v>
      </c>
    </row>
    <row r="190" spans="2:5" x14ac:dyDescent="0.2">
      <c r="B190" s="51">
        <v>289</v>
      </c>
      <c r="C190" s="11" t="s">
        <v>386</v>
      </c>
      <c r="D190" s="11">
        <v>-2.0790000000000002</v>
      </c>
      <c r="E190" s="28" t="s">
        <v>65</v>
      </c>
    </row>
    <row r="191" spans="2:5" x14ac:dyDescent="0.2">
      <c r="B191" s="51">
        <v>260</v>
      </c>
      <c r="C191" s="11" t="s">
        <v>387</v>
      </c>
      <c r="D191" s="11">
        <v>-2.0489999999999999</v>
      </c>
      <c r="E191" s="28" t="s">
        <v>65</v>
      </c>
    </row>
    <row r="192" spans="2:5" x14ac:dyDescent="0.2">
      <c r="B192" s="51">
        <v>280</v>
      </c>
      <c r="C192" s="11" t="s">
        <v>388</v>
      </c>
      <c r="D192" s="11">
        <v>-2.0379999999999998</v>
      </c>
      <c r="E192" s="28" t="s">
        <v>65</v>
      </c>
    </row>
    <row r="193" spans="2:5" x14ac:dyDescent="0.2">
      <c r="B193" s="51">
        <v>1337</v>
      </c>
      <c r="C193" s="11" t="s">
        <v>389</v>
      </c>
      <c r="D193" s="11">
        <v>-2.0379999999999998</v>
      </c>
      <c r="E193" s="28" t="s">
        <v>65</v>
      </c>
    </row>
    <row r="194" spans="2:5" x14ac:dyDescent="0.2">
      <c r="B194" s="51">
        <v>107</v>
      </c>
      <c r="C194" s="11" t="s">
        <v>390</v>
      </c>
      <c r="D194" s="11">
        <v>-2.0289999999999999</v>
      </c>
      <c r="E194" s="28" t="s">
        <v>65</v>
      </c>
    </row>
    <row r="195" spans="2:5" x14ac:dyDescent="0.2">
      <c r="B195" s="51">
        <v>2761</v>
      </c>
      <c r="C195" s="11" t="s">
        <v>391</v>
      </c>
      <c r="D195" s="11">
        <v>-2.028</v>
      </c>
      <c r="E195" s="28" t="s">
        <v>65</v>
      </c>
    </row>
    <row r="196" spans="2:5" x14ac:dyDescent="0.2">
      <c r="B196" s="51">
        <v>181</v>
      </c>
      <c r="C196" s="11" t="s">
        <v>392</v>
      </c>
      <c r="D196" s="11">
        <v>-2.024</v>
      </c>
      <c r="E196" s="28" t="s">
        <v>65</v>
      </c>
    </row>
    <row r="197" spans="2:5" x14ac:dyDescent="0.2">
      <c r="B197" s="51">
        <v>758</v>
      </c>
      <c r="C197" s="11" t="s">
        <v>393</v>
      </c>
      <c r="D197" s="11">
        <v>-2.024</v>
      </c>
      <c r="E197" s="28" t="s">
        <v>65</v>
      </c>
    </row>
    <row r="198" spans="2:5" x14ac:dyDescent="0.2">
      <c r="B198" s="51">
        <v>85</v>
      </c>
      <c r="C198" s="11" t="s">
        <v>394</v>
      </c>
      <c r="D198" s="11">
        <v>-2.0190000000000001</v>
      </c>
      <c r="E198" s="28" t="s">
        <v>65</v>
      </c>
    </row>
    <row r="199" spans="2:5" x14ac:dyDescent="0.2">
      <c r="B199" s="51">
        <v>645</v>
      </c>
      <c r="C199" s="11" t="s">
        <v>395</v>
      </c>
      <c r="D199" s="11">
        <v>-2.0179999999999998</v>
      </c>
      <c r="E199" s="28" t="s">
        <v>65</v>
      </c>
    </row>
    <row r="200" spans="2:5" x14ac:dyDescent="0.2">
      <c r="B200" s="51">
        <v>304</v>
      </c>
      <c r="C200" s="11" t="s">
        <v>396</v>
      </c>
      <c r="D200" s="11">
        <v>-2.0169999999999999</v>
      </c>
      <c r="E200" s="28" t="s">
        <v>65</v>
      </c>
    </row>
    <row r="201" spans="2:5" x14ac:dyDescent="0.2">
      <c r="B201" s="51">
        <v>797</v>
      </c>
      <c r="C201" s="11" t="s">
        <v>397</v>
      </c>
      <c r="D201" s="11">
        <v>-2.0150000000000001</v>
      </c>
      <c r="E201" s="28" t="s">
        <v>65</v>
      </c>
    </row>
    <row r="202" spans="2:5" x14ac:dyDescent="0.2">
      <c r="B202" s="51">
        <v>2050</v>
      </c>
      <c r="C202" s="11" t="s">
        <v>398</v>
      </c>
      <c r="D202" s="11">
        <v>-2.0139999999999998</v>
      </c>
      <c r="E202" s="28" t="s">
        <v>65</v>
      </c>
    </row>
    <row r="203" spans="2:5" x14ac:dyDescent="0.2">
      <c r="B203" s="51">
        <v>989</v>
      </c>
      <c r="C203" s="11" t="s">
        <v>399</v>
      </c>
      <c r="D203" s="11">
        <v>-2.0129999999999999</v>
      </c>
      <c r="E203" s="28" t="s">
        <v>65</v>
      </c>
    </row>
    <row r="204" spans="2:5" x14ac:dyDescent="0.2">
      <c r="B204" s="51">
        <v>148</v>
      </c>
      <c r="C204" s="11" t="s">
        <v>400</v>
      </c>
      <c r="D204" s="11">
        <v>-2.012</v>
      </c>
      <c r="E204" s="28" t="s">
        <v>65</v>
      </c>
    </row>
    <row r="205" spans="2:5" x14ac:dyDescent="0.2">
      <c r="B205" s="51">
        <v>2483</v>
      </c>
      <c r="C205" s="11" t="s">
        <v>401</v>
      </c>
      <c r="D205" s="11">
        <v>-2.0059999999999998</v>
      </c>
      <c r="E205" s="28" t="s">
        <v>65</v>
      </c>
    </row>
    <row r="206" spans="2:5" x14ac:dyDescent="0.2">
      <c r="B206" s="51">
        <v>1338</v>
      </c>
      <c r="C206" s="11" t="s">
        <v>402</v>
      </c>
      <c r="D206" s="11">
        <v>-2.0049999999999999</v>
      </c>
      <c r="E206" s="28" t="s">
        <v>65</v>
      </c>
    </row>
    <row r="207" spans="2:5" x14ac:dyDescent="0.2">
      <c r="B207" s="53">
        <v>2218</v>
      </c>
      <c r="C207" s="43" t="s">
        <v>403</v>
      </c>
      <c r="D207" s="43">
        <v>-2.0019999999999998</v>
      </c>
      <c r="E207" s="23" t="s">
        <v>65</v>
      </c>
    </row>
  </sheetData>
  <mergeCells count="1">
    <mergeCell ref="B3:E3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A9BE32-5205-9F46-B8C6-83367E03EAFE}">
  <dimension ref="B3:J42"/>
  <sheetViews>
    <sheetView workbookViewId="0">
      <selection activeCell="B3" sqref="B3:H3"/>
    </sheetView>
  </sheetViews>
  <sheetFormatPr baseColWidth="10" defaultRowHeight="16" x14ac:dyDescent="0.2"/>
  <cols>
    <col min="3" max="3" width="72.33203125" customWidth="1"/>
    <col min="7" max="7" width="15" customWidth="1"/>
    <col min="10" max="10" width="33.1640625" customWidth="1"/>
  </cols>
  <sheetData>
    <row r="3" spans="2:10" ht="25" x14ac:dyDescent="0.25">
      <c r="B3" s="173" t="s">
        <v>891</v>
      </c>
      <c r="C3" s="173"/>
      <c r="D3" s="173"/>
      <c r="E3" s="173"/>
      <c r="F3" s="173"/>
      <c r="G3" s="173"/>
      <c r="H3" s="173"/>
      <c r="I3" s="54"/>
      <c r="J3" s="54"/>
    </row>
    <row r="4" spans="2:10" ht="25" x14ac:dyDescent="0.25">
      <c r="B4" s="55"/>
      <c r="C4" s="56"/>
      <c r="D4" s="56"/>
      <c r="E4" s="56"/>
      <c r="F4" s="56"/>
      <c r="G4" s="56"/>
      <c r="H4" s="56"/>
      <c r="I4" s="54"/>
      <c r="J4" s="54"/>
    </row>
    <row r="5" spans="2:10" ht="25" x14ac:dyDescent="0.25">
      <c r="B5" s="55"/>
      <c r="C5" s="56"/>
      <c r="D5" s="56"/>
      <c r="E5" s="56"/>
      <c r="F5" s="56"/>
      <c r="G5" s="56"/>
      <c r="H5" s="56"/>
      <c r="I5" s="54"/>
      <c r="J5" s="54"/>
    </row>
    <row r="6" spans="2:10" ht="25" x14ac:dyDescent="0.25">
      <c r="B6" s="55"/>
      <c r="C6" s="56"/>
      <c r="D6" s="56"/>
      <c r="E6" s="56"/>
      <c r="F6" s="56"/>
      <c r="G6" s="56"/>
      <c r="H6" s="56"/>
      <c r="I6" s="54"/>
      <c r="J6" s="54"/>
    </row>
    <row r="7" spans="2:10" x14ac:dyDescent="0.2">
      <c r="B7" s="178"/>
      <c r="C7" s="178"/>
      <c r="D7" s="178"/>
      <c r="E7" s="178"/>
      <c r="F7" s="178"/>
      <c r="G7" s="178"/>
      <c r="H7" s="178"/>
      <c r="I7" s="54"/>
      <c r="J7" s="54"/>
    </row>
    <row r="8" spans="2:10" x14ac:dyDescent="0.2">
      <c r="B8" s="57" t="s">
        <v>59</v>
      </c>
      <c r="C8" s="58" t="s">
        <v>404</v>
      </c>
      <c r="D8" s="59" t="s">
        <v>405</v>
      </c>
      <c r="E8" s="59" t="s">
        <v>406</v>
      </c>
      <c r="F8" s="59" t="s">
        <v>407</v>
      </c>
      <c r="G8" s="59" t="s">
        <v>408</v>
      </c>
      <c r="H8" s="60" t="s">
        <v>62</v>
      </c>
      <c r="I8" s="54"/>
      <c r="J8" s="54" t="s">
        <v>409</v>
      </c>
    </row>
    <row r="9" spans="2:10" x14ac:dyDescent="0.2">
      <c r="B9" s="61">
        <v>1</v>
      </c>
      <c r="C9" s="62" t="s">
        <v>410</v>
      </c>
      <c r="D9" s="62">
        <v>291</v>
      </c>
      <c r="E9" s="63" t="s">
        <v>411</v>
      </c>
      <c r="F9" s="63" t="s">
        <v>412</v>
      </c>
      <c r="G9" s="63" t="s">
        <v>413</v>
      </c>
      <c r="H9" s="64" t="s">
        <v>414</v>
      </c>
      <c r="I9" s="54"/>
      <c r="J9" s="65" t="s">
        <v>415</v>
      </c>
    </row>
    <row r="10" spans="2:10" x14ac:dyDescent="0.2">
      <c r="B10" s="66">
        <v>2</v>
      </c>
      <c r="C10" s="67" t="s">
        <v>416</v>
      </c>
      <c r="D10" s="67">
        <v>473</v>
      </c>
      <c r="E10" s="68" t="s">
        <v>417</v>
      </c>
      <c r="F10" s="68" t="s">
        <v>418</v>
      </c>
      <c r="G10" s="68" t="s">
        <v>413</v>
      </c>
      <c r="H10" s="69" t="s">
        <v>419</v>
      </c>
      <c r="I10" s="54"/>
      <c r="J10" s="67" t="s">
        <v>420</v>
      </c>
    </row>
    <row r="11" spans="2:10" x14ac:dyDescent="0.2">
      <c r="B11" s="24">
        <v>3</v>
      </c>
      <c r="C11" s="11" t="s">
        <v>421</v>
      </c>
      <c r="D11" s="11">
        <v>69</v>
      </c>
      <c r="E11" s="13" t="s">
        <v>422</v>
      </c>
      <c r="F11" s="13" t="s">
        <v>423</v>
      </c>
      <c r="G11" s="13" t="s">
        <v>413</v>
      </c>
      <c r="H11" s="28" t="s">
        <v>424</v>
      </c>
      <c r="I11" s="54"/>
      <c r="J11" s="70" t="s">
        <v>425</v>
      </c>
    </row>
    <row r="12" spans="2:10" x14ac:dyDescent="0.2">
      <c r="B12" s="71">
        <v>4</v>
      </c>
      <c r="C12" s="65" t="s">
        <v>426</v>
      </c>
      <c r="D12" s="65">
        <v>254</v>
      </c>
      <c r="E12" s="72" t="s">
        <v>427</v>
      </c>
      <c r="F12" s="72" t="s">
        <v>428</v>
      </c>
      <c r="G12" s="72" t="s">
        <v>413</v>
      </c>
      <c r="H12" s="73" t="s">
        <v>429</v>
      </c>
      <c r="I12" s="54"/>
      <c r="J12" s="54"/>
    </row>
    <row r="13" spans="2:10" x14ac:dyDescent="0.2">
      <c r="B13" s="24">
        <v>5</v>
      </c>
      <c r="C13" s="11" t="s">
        <v>430</v>
      </c>
      <c r="D13" s="11">
        <v>249</v>
      </c>
      <c r="E13" s="13" t="s">
        <v>431</v>
      </c>
      <c r="F13" s="13" t="s">
        <v>432</v>
      </c>
      <c r="G13" s="13" t="s">
        <v>413</v>
      </c>
      <c r="H13" s="28" t="s">
        <v>433</v>
      </c>
      <c r="I13" s="54"/>
      <c r="J13" s="54"/>
    </row>
    <row r="14" spans="2:10" x14ac:dyDescent="0.2">
      <c r="B14" s="24">
        <v>6</v>
      </c>
      <c r="C14" s="11" t="s">
        <v>434</v>
      </c>
      <c r="D14" s="11">
        <v>155</v>
      </c>
      <c r="E14" s="13" t="s">
        <v>435</v>
      </c>
      <c r="F14" s="13" t="s">
        <v>432</v>
      </c>
      <c r="G14" s="13" t="s">
        <v>413</v>
      </c>
      <c r="H14" s="28" t="s">
        <v>436</v>
      </c>
      <c r="I14" s="54"/>
      <c r="J14" s="54"/>
    </row>
    <row r="15" spans="2:10" x14ac:dyDescent="0.2">
      <c r="B15" s="74">
        <v>7</v>
      </c>
      <c r="C15" s="70" t="s">
        <v>437</v>
      </c>
      <c r="D15" s="70">
        <v>229</v>
      </c>
      <c r="E15" s="75" t="s">
        <v>438</v>
      </c>
      <c r="F15" s="75" t="s">
        <v>439</v>
      </c>
      <c r="G15" s="75" t="s">
        <v>413</v>
      </c>
      <c r="H15" s="76" t="s">
        <v>440</v>
      </c>
      <c r="I15" s="54"/>
      <c r="J15" s="54"/>
    </row>
    <row r="16" spans="2:10" x14ac:dyDescent="0.2">
      <c r="B16" s="71">
        <v>8</v>
      </c>
      <c r="C16" s="65" t="s">
        <v>441</v>
      </c>
      <c r="D16" s="65">
        <v>238</v>
      </c>
      <c r="E16" s="72" t="s">
        <v>442</v>
      </c>
      <c r="F16" s="72" t="s">
        <v>443</v>
      </c>
      <c r="G16" s="72" t="s">
        <v>413</v>
      </c>
      <c r="H16" s="73" t="s">
        <v>429</v>
      </c>
      <c r="I16" s="54"/>
      <c r="J16" s="54"/>
    </row>
    <row r="17" spans="2:10" x14ac:dyDescent="0.2">
      <c r="B17" s="24">
        <v>9</v>
      </c>
      <c r="C17" s="11" t="s">
        <v>444</v>
      </c>
      <c r="D17" s="11">
        <v>340</v>
      </c>
      <c r="E17" s="13" t="s">
        <v>445</v>
      </c>
      <c r="F17" s="13" t="s">
        <v>443</v>
      </c>
      <c r="G17" s="13" t="s">
        <v>413</v>
      </c>
      <c r="H17" s="28" t="s">
        <v>417</v>
      </c>
      <c r="I17" s="54"/>
      <c r="J17" s="54"/>
    </row>
    <row r="18" spans="2:10" x14ac:dyDescent="0.2">
      <c r="B18" s="71">
        <v>10</v>
      </c>
      <c r="C18" s="65" t="s">
        <v>446</v>
      </c>
      <c r="D18" s="65">
        <v>74</v>
      </c>
      <c r="E18" s="72" t="s">
        <v>447</v>
      </c>
      <c r="F18" s="72" t="s">
        <v>443</v>
      </c>
      <c r="G18" s="72" t="s">
        <v>413</v>
      </c>
      <c r="H18" s="73" t="s">
        <v>436</v>
      </c>
      <c r="I18" s="54"/>
      <c r="J18" s="54"/>
    </row>
    <row r="19" spans="2:10" x14ac:dyDescent="0.2">
      <c r="B19" s="24">
        <v>11</v>
      </c>
      <c r="C19" s="11" t="s">
        <v>448</v>
      </c>
      <c r="D19" s="11">
        <v>375</v>
      </c>
      <c r="E19" s="13" t="s">
        <v>449</v>
      </c>
      <c r="F19" s="13" t="s">
        <v>443</v>
      </c>
      <c r="G19" s="13" t="s">
        <v>413</v>
      </c>
      <c r="H19" s="28" t="s">
        <v>450</v>
      </c>
      <c r="I19" s="54"/>
      <c r="J19" s="54"/>
    </row>
    <row r="20" spans="2:10" x14ac:dyDescent="0.2">
      <c r="B20" s="66">
        <v>12</v>
      </c>
      <c r="C20" s="67" t="s">
        <v>451</v>
      </c>
      <c r="D20" s="67">
        <v>157</v>
      </c>
      <c r="E20" s="68" t="s">
        <v>452</v>
      </c>
      <c r="F20" s="68" t="s">
        <v>443</v>
      </c>
      <c r="G20" s="68" t="s">
        <v>413</v>
      </c>
      <c r="H20" s="69" t="s">
        <v>453</v>
      </c>
      <c r="I20" s="54"/>
      <c r="J20" s="54"/>
    </row>
    <row r="21" spans="2:10" x14ac:dyDescent="0.2">
      <c r="B21" s="71">
        <v>13</v>
      </c>
      <c r="C21" s="65" t="s">
        <v>454</v>
      </c>
      <c r="D21" s="65">
        <v>55</v>
      </c>
      <c r="E21" s="72" t="s">
        <v>455</v>
      </c>
      <c r="F21" s="72" t="s">
        <v>456</v>
      </c>
      <c r="G21" s="72" t="s">
        <v>413</v>
      </c>
      <c r="H21" s="73" t="s">
        <v>457</v>
      </c>
      <c r="I21" s="54"/>
      <c r="J21" s="54"/>
    </row>
    <row r="22" spans="2:10" x14ac:dyDescent="0.2">
      <c r="B22" s="24">
        <v>14</v>
      </c>
      <c r="C22" s="11" t="s">
        <v>458</v>
      </c>
      <c r="D22" s="11">
        <v>303</v>
      </c>
      <c r="E22" s="13" t="s">
        <v>459</v>
      </c>
      <c r="F22" s="13" t="s">
        <v>456</v>
      </c>
      <c r="G22" s="13" t="s">
        <v>413</v>
      </c>
      <c r="H22" s="28" t="s">
        <v>460</v>
      </c>
      <c r="I22" s="54"/>
      <c r="J22" s="54"/>
    </row>
    <row r="23" spans="2:10" x14ac:dyDescent="0.2">
      <c r="B23" s="71">
        <v>15</v>
      </c>
      <c r="C23" s="65" t="s">
        <v>461</v>
      </c>
      <c r="D23" s="65">
        <v>111</v>
      </c>
      <c r="E23" s="72" t="s">
        <v>462</v>
      </c>
      <c r="F23" s="72" t="s">
        <v>456</v>
      </c>
      <c r="G23" s="72" t="s">
        <v>413</v>
      </c>
      <c r="H23" s="73" t="s">
        <v>460</v>
      </c>
      <c r="I23" s="54"/>
      <c r="J23" s="54"/>
    </row>
    <row r="24" spans="2:10" x14ac:dyDescent="0.2">
      <c r="B24" s="74">
        <v>16</v>
      </c>
      <c r="C24" s="70" t="s">
        <v>463</v>
      </c>
      <c r="D24" s="70">
        <v>97</v>
      </c>
      <c r="E24" s="75" t="s">
        <v>462</v>
      </c>
      <c r="F24" s="75" t="s">
        <v>464</v>
      </c>
      <c r="G24" s="75" t="s">
        <v>413</v>
      </c>
      <c r="H24" s="76" t="s">
        <v>460</v>
      </c>
      <c r="I24" s="54"/>
      <c r="J24" s="54"/>
    </row>
    <row r="25" spans="2:10" x14ac:dyDescent="0.2">
      <c r="B25" s="24">
        <v>17</v>
      </c>
      <c r="C25" s="11" t="s">
        <v>465</v>
      </c>
      <c r="D25" s="11">
        <v>405</v>
      </c>
      <c r="E25" s="13" t="s">
        <v>466</v>
      </c>
      <c r="F25" s="13" t="s">
        <v>464</v>
      </c>
      <c r="G25" s="13" t="s">
        <v>413</v>
      </c>
      <c r="H25" s="28" t="s">
        <v>457</v>
      </c>
      <c r="I25" s="54"/>
      <c r="J25" s="54"/>
    </row>
    <row r="26" spans="2:10" x14ac:dyDescent="0.2">
      <c r="B26" s="24">
        <v>18</v>
      </c>
      <c r="C26" s="11" t="s">
        <v>467</v>
      </c>
      <c r="D26" s="11">
        <v>488</v>
      </c>
      <c r="E26" s="13" t="s">
        <v>468</v>
      </c>
      <c r="F26" s="13" t="s">
        <v>464</v>
      </c>
      <c r="G26" s="13" t="s">
        <v>413</v>
      </c>
      <c r="H26" s="28" t="s">
        <v>469</v>
      </c>
      <c r="I26" s="54"/>
      <c r="J26" s="54"/>
    </row>
    <row r="27" spans="2:10" x14ac:dyDescent="0.2">
      <c r="B27" s="74">
        <v>19</v>
      </c>
      <c r="C27" s="70" t="s">
        <v>470</v>
      </c>
      <c r="D27" s="70">
        <v>331</v>
      </c>
      <c r="E27" s="75" t="s">
        <v>424</v>
      </c>
      <c r="F27" s="75" t="s">
        <v>471</v>
      </c>
      <c r="G27" s="75" t="s">
        <v>413</v>
      </c>
      <c r="H27" s="76" t="s">
        <v>460</v>
      </c>
      <c r="I27" s="54"/>
      <c r="J27" s="54"/>
    </row>
    <row r="28" spans="2:10" x14ac:dyDescent="0.2">
      <c r="B28" s="24">
        <v>20</v>
      </c>
      <c r="C28" s="11" t="s">
        <v>472</v>
      </c>
      <c r="D28" s="11">
        <v>120</v>
      </c>
      <c r="E28" s="13" t="s">
        <v>422</v>
      </c>
      <c r="F28" s="13" t="s">
        <v>471</v>
      </c>
      <c r="G28" s="13" t="s">
        <v>413</v>
      </c>
      <c r="H28" s="28" t="s">
        <v>469</v>
      </c>
      <c r="I28" s="54"/>
      <c r="J28" s="54"/>
    </row>
    <row r="29" spans="2:10" x14ac:dyDescent="0.2">
      <c r="B29" s="66">
        <v>21</v>
      </c>
      <c r="C29" s="67" t="s">
        <v>473</v>
      </c>
      <c r="D29" s="67">
        <v>154</v>
      </c>
      <c r="E29" s="68" t="s">
        <v>474</v>
      </c>
      <c r="F29" s="68" t="s">
        <v>471</v>
      </c>
      <c r="G29" s="68" t="s">
        <v>413</v>
      </c>
      <c r="H29" s="69" t="s">
        <v>469</v>
      </c>
      <c r="I29" s="54"/>
      <c r="J29" s="54"/>
    </row>
    <row r="30" spans="2:10" x14ac:dyDescent="0.2">
      <c r="B30" s="24">
        <v>22</v>
      </c>
      <c r="C30" s="11" t="s">
        <v>475</v>
      </c>
      <c r="D30" s="11">
        <v>18</v>
      </c>
      <c r="E30" s="13" t="s">
        <v>476</v>
      </c>
      <c r="F30" s="13" t="s">
        <v>477</v>
      </c>
      <c r="G30" s="13" t="s">
        <v>413</v>
      </c>
      <c r="H30" s="28" t="s">
        <v>450</v>
      </c>
      <c r="I30" s="54"/>
      <c r="J30" s="54"/>
    </row>
    <row r="31" spans="2:10" x14ac:dyDescent="0.2">
      <c r="B31" s="24">
        <v>23</v>
      </c>
      <c r="C31" s="11" t="s">
        <v>478</v>
      </c>
      <c r="D31" s="11">
        <v>64</v>
      </c>
      <c r="E31" s="13" t="s">
        <v>435</v>
      </c>
      <c r="F31" s="13" t="s">
        <v>477</v>
      </c>
      <c r="G31" s="13" t="s">
        <v>413</v>
      </c>
      <c r="H31" s="28" t="s">
        <v>479</v>
      </c>
      <c r="I31" s="54"/>
      <c r="J31" s="54"/>
    </row>
    <row r="32" spans="2:10" x14ac:dyDescent="0.2">
      <c r="B32" s="66">
        <v>24</v>
      </c>
      <c r="C32" s="67" t="s">
        <v>480</v>
      </c>
      <c r="D32" s="67">
        <v>229</v>
      </c>
      <c r="E32" s="68" t="s">
        <v>429</v>
      </c>
      <c r="F32" s="68" t="s">
        <v>477</v>
      </c>
      <c r="G32" s="68" t="s">
        <v>413</v>
      </c>
      <c r="H32" s="69" t="s">
        <v>460</v>
      </c>
      <c r="I32" s="54"/>
      <c r="J32" s="54"/>
    </row>
    <row r="33" spans="2:10" x14ac:dyDescent="0.2">
      <c r="B33" s="24">
        <v>25</v>
      </c>
      <c r="C33" s="11" t="s">
        <v>481</v>
      </c>
      <c r="D33" s="11">
        <v>128</v>
      </c>
      <c r="E33" s="13" t="s">
        <v>422</v>
      </c>
      <c r="F33" s="13" t="s">
        <v>477</v>
      </c>
      <c r="G33" s="13" t="s">
        <v>413</v>
      </c>
      <c r="H33" s="28" t="s">
        <v>457</v>
      </c>
      <c r="I33" s="54"/>
      <c r="J33" s="54"/>
    </row>
    <row r="34" spans="2:10" x14ac:dyDescent="0.2">
      <c r="B34" s="71">
        <v>26</v>
      </c>
      <c r="C34" s="65" t="s">
        <v>482</v>
      </c>
      <c r="D34" s="65">
        <v>183</v>
      </c>
      <c r="E34" s="72" t="s">
        <v>427</v>
      </c>
      <c r="F34" s="72" t="s">
        <v>483</v>
      </c>
      <c r="G34" s="72" t="s">
        <v>413</v>
      </c>
      <c r="H34" s="73" t="s">
        <v>484</v>
      </c>
      <c r="I34" s="54"/>
      <c r="J34" s="54"/>
    </row>
    <row r="35" spans="2:10" x14ac:dyDescent="0.2">
      <c r="B35" s="24">
        <v>27</v>
      </c>
      <c r="C35" s="11" t="s">
        <v>485</v>
      </c>
      <c r="D35" s="11">
        <v>354</v>
      </c>
      <c r="E35" s="13" t="s">
        <v>440</v>
      </c>
      <c r="F35" s="13" t="s">
        <v>486</v>
      </c>
      <c r="G35" s="13" t="s">
        <v>413</v>
      </c>
      <c r="H35" s="28" t="s">
        <v>424</v>
      </c>
      <c r="I35" s="54"/>
      <c r="J35" s="54"/>
    </row>
    <row r="36" spans="2:10" x14ac:dyDescent="0.2">
      <c r="B36" s="66">
        <v>28</v>
      </c>
      <c r="C36" s="67" t="s">
        <v>487</v>
      </c>
      <c r="D36" s="67">
        <v>114</v>
      </c>
      <c r="E36" s="68" t="s">
        <v>449</v>
      </c>
      <c r="F36" s="68" t="s">
        <v>486</v>
      </c>
      <c r="G36" s="68" t="s">
        <v>413</v>
      </c>
      <c r="H36" s="69" t="s">
        <v>429</v>
      </c>
      <c r="I36" s="54"/>
      <c r="J36" s="54"/>
    </row>
    <row r="37" spans="2:10" x14ac:dyDescent="0.2">
      <c r="B37" s="24">
        <v>29</v>
      </c>
      <c r="C37" s="11" t="s">
        <v>488</v>
      </c>
      <c r="D37" s="11">
        <v>228</v>
      </c>
      <c r="E37" s="13" t="s">
        <v>449</v>
      </c>
      <c r="F37" s="13" t="s">
        <v>489</v>
      </c>
      <c r="G37" s="13" t="s">
        <v>413</v>
      </c>
      <c r="H37" s="28" t="s">
        <v>459</v>
      </c>
      <c r="I37" s="54"/>
      <c r="J37" s="54"/>
    </row>
    <row r="38" spans="2:10" x14ac:dyDescent="0.2">
      <c r="B38" s="71">
        <v>30</v>
      </c>
      <c r="C38" s="65" t="s">
        <v>490</v>
      </c>
      <c r="D38" s="65">
        <v>403</v>
      </c>
      <c r="E38" s="72" t="s">
        <v>435</v>
      </c>
      <c r="F38" s="72" t="s">
        <v>489</v>
      </c>
      <c r="G38" s="72" t="s">
        <v>413</v>
      </c>
      <c r="H38" s="73" t="s">
        <v>449</v>
      </c>
      <c r="I38" s="54"/>
      <c r="J38" s="54"/>
    </row>
    <row r="39" spans="2:10" x14ac:dyDescent="0.2">
      <c r="B39" s="24">
        <v>31</v>
      </c>
      <c r="C39" s="11" t="s">
        <v>491</v>
      </c>
      <c r="D39" s="11">
        <v>116</v>
      </c>
      <c r="E39" s="13" t="s">
        <v>431</v>
      </c>
      <c r="F39" s="13" t="s">
        <v>489</v>
      </c>
      <c r="G39" s="13" t="s">
        <v>413</v>
      </c>
      <c r="H39" s="28" t="s">
        <v>468</v>
      </c>
      <c r="I39" s="54"/>
      <c r="J39" s="54"/>
    </row>
    <row r="40" spans="2:10" x14ac:dyDescent="0.2">
      <c r="B40" s="74">
        <v>32</v>
      </c>
      <c r="C40" s="70" t="s">
        <v>492</v>
      </c>
      <c r="D40" s="70">
        <v>166</v>
      </c>
      <c r="E40" s="75" t="s">
        <v>455</v>
      </c>
      <c r="F40" s="75" t="s">
        <v>489</v>
      </c>
      <c r="G40" s="75" t="s">
        <v>413</v>
      </c>
      <c r="H40" s="76" t="s">
        <v>449</v>
      </c>
      <c r="I40" s="54"/>
      <c r="J40" s="54"/>
    </row>
    <row r="41" spans="2:10" x14ac:dyDescent="0.2">
      <c r="B41" s="24">
        <v>33</v>
      </c>
      <c r="C41" s="11" t="s">
        <v>493</v>
      </c>
      <c r="D41" s="11">
        <v>16</v>
      </c>
      <c r="E41" s="13" t="s">
        <v>476</v>
      </c>
      <c r="F41" s="13" t="s">
        <v>494</v>
      </c>
      <c r="G41" s="13" t="s">
        <v>413</v>
      </c>
      <c r="H41" s="28" t="s">
        <v>422</v>
      </c>
      <c r="I41" s="54"/>
      <c r="J41" s="54"/>
    </row>
    <row r="42" spans="2:10" x14ac:dyDescent="0.2">
      <c r="B42" s="77">
        <v>34</v>
      </c>
      <c r="C42" s="78" t="s">
        <v>495</v>
      </c>
      <c r="D42" s="78">
        <v>171</v>
      </c>
      <c r="E42" s="79" t="s">
        <v>438</v>
      </c>
      <c r="F42" s="79" t="s">
        <v>494</v>
      </c>
      <c r="G42" s="79" t="s">
        <v>413</v>
      </c>
      <c r="H42" s="80" t="s">
        <v>431</v>
      </c>
      <c r="I42" s="54"/>
      <c r="J42" s="54"/>
    </row>
  </sheetData>
  <mergeCells count="2">
    <mergeCell ref="B3:H3"/>
    <mergeCell ref="B7:H7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0E99E6-CDD0-5A42-B8DD-BB3FF92178D9}">
  <dimension ref="A3:J30"/>
  <sheetViews>
    <sheetView workbookViewId="0">
      <selection activeCell="D25" sqref="D25"/>
    </sheetView>
  </sheetViews>
  <sheetFormatPr baseColWidth="10" defaultRowHeight="16" x14ac:dyDescent="0.2"/>
  <cols>
    <col min="1" max="1" width="10.83203125" style="82"/>
    <col min="2" max="2" width="15.33203125" customWidth="1"/>
    <col min="3" max="3" width="14.33203125" customWidth="1"/>
    <col min="4" max="4" width="21.83203125" customWidth="1"/>
    <col min="6" max="6" width="2.83203125" customWidth="1"/>
    <col min="7" max="7" width="12.6640625" customWidth="1"/>
    <col min="8" max="8" width="21.83203125" customWidth="1"/>
  </cols>
  <sheetData>
    <row r="3" spans="1:9" ht="25" x14ac:dyDescent="0.25">
      <c r="B3" s="173" t="s">
        <v>892</v>
      </c>
      <c r="C3" s="173"/>
      <c r="D3" s="173"/>
      <c r="E3" s="173"/>
      <c r="F3" s="173"/>
      <c r="G3" s="173"/>
      <c r="H3" s="173"/>
      <c r="I3" s="173"/>
    </row>
    <row r="4" spans="1:9" x14ac:dyDescent="0.2">
      <c r="B4" s="12"/>
      <c r="C4" s="12"/>
      <c r="D4" s="12"/>
      <c r="E4" s="12"/>
      <c r="F4" s="12"/>
      <c r="G4" s="12"/>
      <c r="H4" s="12"/>
      <c r="I4" s="12"/>
    </row>
    <row r="5" spans="1:9" x14ac:dyDescent="0.2">
      <c r="B5" s="12"/>
      <c r="C5" s="12"/>
      <c r="D5" s="12"/>
      <c r="E5" s="12"/>
      <c r="F5" s="12"/>
      <c r="G5" s="12"/>
      <c r="H5" s="12"/>
      <c r="I5" s="12"/>
    </row>
    <row r="6" spans="1:9" x14ac:dyDescent="0.2">
      <c r="B6" s="12"/>
      <c r="C6" s="12"/>
      <c r="D6" s="12"/>
      <c r="E6" s="12"/>
      <c r="F6" s="12"/>
      <c r="G6" s="12"/>
      <c r="H6" s="12"/>
      <c r="I6" s="12"/>
    </row>
    <row r="7" spans="1:9" x14ac:dyDescent="0.2">
      <c r="B7" s="180"/>
      <c r="C7" s="180"/>
      <c r="D7" s="180"/>
      <c r="E7" s="180"/>
      <c r="F7" s="180"/>
      <c r="G7" s="180"/>
      <c r="H7" s="180"/>
      <c r="I7" s="180"/>
    </row>
    <row r="8" spans="1:9" x14ac:dyDescent="0.2">
      <c r="A8" s="46"/>
      <c r="B8" s="16" t="s">
        <v>0</v>
      </c>
      <c r="C8" s="181" t="s">
        <v>496</v>
      </c>
      <c r="D8" s="181"/>
      <c r="E8" s="181"/>
      <c r="F8" s="83"/>
      <c r="G8" s="181" t="s">
        <v>497</v>
      </c>
      <c r="H8" s="181"/>
      <c r="I8" s="181"/>
    </row>
    <row r="9" spans="1:9" x14ac:dyDescent="0.2">
      <c r="B9" s="43"/>
      <c r="C9" s="22" t="s">
        <v>498</v>
      </c>
      <c r="D9" s="22" t="s">
        <v>499</v>
      </c>
      <c r="E9" s="22" t="s">
        <v>3</v>
      </c>
      <c r="F9" s="22"/>
      <c r="G9" s="22" t="s">
        <v>500</v>
      </c>
      <c r="H9" s="22" t="s">
        <v>499</v>
      </c>
      <c r="I9" s="22" t="s">
        <v>3</v>
      </c>
    </row>
    <row r="10" spans="1:9" x14ac:dyDescent="0.2">
      <c r="B10" s="84" t="s">
        <v>40</v>
      </c>
      <c r="C10" s="83"/>
      <c r="D10" s="83"/>
      <c r="E10" s="83"/>
      <c r="F10" s="83"/>
      <c r="G10" s="83"/>
      <c r="H10" s="83"/>
      <c r="I10" s="83"/>
    </row>
    <row r="11" spans="1:9" x14ac:dyDescent="0.2">
      <c r="B11" s="11" t="s">
        <v>41</v>
      </c>
      <c r="C11" s="13" t="s">
        <v>501</v>
      </c>
      <c r="D11" s="13" t="s">
        <v>502</v>
      </c>
      <c r="E11" s="27" t="s">
        <v>30</v>
      </c>
      <c r="F11" s="13"/>
      <c r="G11" s="13" t="s">
        <v>501</v>
      </c>
      <c r="H11" s="13" t="s">
        <v>502</v>
      </c>
      <c r="I11" s="27" t="s">
        <v>30</v>
      </c>
    </row>
    <row r="12" spans="1:9" x14ac:dyDescent="0.2">
      <c r="B12" s="11" t="s">
        <v>44</v>
      </c>
      <c r="C12" s="13" t="s">
        <v>503</v>
      </c>
      <c r="D12" s="13" t="s">
        <v>504</v>
      </c>
      <c r="E12" s="27"/>
      <c r="F12" s="13"/>
      <c r="G12" s="13" t="s">
        <v>503</v>
      </c>
      <c r="H12" s="13" t="s">
        <v>505</v>
      </c>
      <c r="I12" s="27"/>
    </row>
    <row r="13" spans="1:9" x14ac:dyDescent="0.2">
      <c r="B13" s="85" t="s">
        <v>506</v>
      </c>
      <c r="C13" s="13"/>
      <c r="D13" s="13"/>
      <c r="E13" s="27"/>
      <c r="F13" s="13"/>
      <c r="G13" s="13"/>
      <c r="H13" s="13"/>
      <c r="I13" s="27"/>
    </row>
    <row r="14" spans="1:9" x14ac:dyDescent="0.2">
      <c r="B14" s="11" t="s">
        <v>507</v>
      </c>
      <c r="C14" s="13" t="s">
        <v>508</v>
      </c>
      <c r="D14" s="13" t="s">
        <v>502</v>
      </c>
      <c r="E14" s="27" t="s">
        <v>30</v>
      </c>
      <c r="F14" s="13"/>
      <c r="G14" s="13" t="s">
        <v>508</v>
      </c>
      <c r="H14" s="13" t="s">
        <v>502</v>
      </c>
      <c r="I14" s="27" t="s">
        <v>57</v>
      </c>
    </row>
    <row r="15" spans="1:9" x14ac:dyDescent="0.2">
      <c r="B15" s="43" t="s">
        <v>509</v>
      </c>
      <c r="C15" s="22" t="s">
        <v>510</v>
      </c>
      <c r="D15" s="22" t="s">
        <v>511</v>
      </c>
      <c r="E15" s="22"/>
      <c r="F15" s="22"/>
      <c r="G15" s="22" t="s">
        <v>510</v>
      </c>
      <c r="H15" s="22" t="s">
        <v>512</v>
      </c>
      <c r="I15" s="22"/>
    </row>
    <row r="16" spans="1:9" x14ac:dyDescent="0.2">
      <c r="C16" s="165"/>
      <c r="D16" s="165"/>
      <c r="E16" s="165"/>
      <c r="F16" s="165"/>
      <c r="G16" s="165"/>
      <c r="H16" s="165"/>
      <c r="I16" s="165"/>
    </row>
    <row r="17" spans="1:10" x14ac:dyDescent="0.2">
      <c r="B17" s="37"/>
      <c r="C17" s="30"/>
      <c r="D17" s="30"/>
      <c r="E17" s="30"/>
      <c r="F17" s="30"/>
      <c r="G17" s="30"/>
      <c r="H17" s="30"/>
      <c r="I17" s="30"/>
      <c r="J17" s="37"/>
    </row>
    <row r="18" spans="1:10" x14ac:dyDescent="0.2">
      <c r="A18" s="46"/>
      <c r="B18" s="37"/>
      <c r="C18" s="179"/>
      <c r="D18" s="179"/>
      <c r="E18" s="179"/>
      <c r="F18" s="30"/>
      <c r="G18" s="179"/>
      <c r="H18" s="179"/>
      <c r="I18" s="179"/>
      <c r="J18" s="37"/>
    </row>
    <row r="19" spans="1:10" x14ac:dyDescent="0.2">
      <c r="B19" s="37"/>
      <c r="C19" s="30"/>
      <c r="D19" s="30"/>
      <c r="E19" s="30"/>
      <c r="F19" s="30"/>
      <c r="G19" s="30"/>
      <c r="H19" s="30"/>
      <c r="I19" s="30"/>
      <c r="J19" s="37"/>
    </row>
    <row r="20" spans="1:10" x14ac:dyDescent="0.2">
      <c r="B20" s="171"/>
      <c r="C20" s="30"/>
      <c r="D20" s="30"/>
      <c r="E20" s="30"/>
      <c r="F20" s="30"/>
      <c r="G20" s="30"/>
      <c r="H20" s="30"/>
      <c r="I20" s="30"/>
      <c r="J20" s="37"/>
    </row>
    <row r="21" spans="1:10" x14ac:dyDescent="0.2">
      <c r="B21" s="37"/>
      <c r="C21" s="30"/>
      <c r="D21" s="30"/>
      <c r="E21" s="158"/>
      <c r="F21" s="30"/>
      <c r="G21" s="30"/>
      <c r="H21" s="30"/>
      <c r="I21" s="158"/>
      <c r="J21" s="37"/>
    </row>
    <row r="22" spans="1:10" x14ac:dyDescent="0.2">
      <c r="B22" s="37"/>
      <c r="C22" s="30"/>
      <c r="D22" s="30"/>
      <c r="E22" s="158"/>
      <c r="F22" s="30"/>
      <c r="G22" s="30"/>
      <c r="H22" s="30"/>
      <c r="I22" s="30"/>
      <c r="J22" s="37"/>
    </row>
    <row r="23" spans="1:10" x14ac:dyDescent="0.2">
      <c r="B23" s="171"/>
      <c r="C23" s="30"/>
      <c r="D23" s="30"/>
      <c r="E23" s="158"/>
      <c r="F23" s="30"/>
      <c r="G23" s="30"/>
      <c r="H23" s="30"/>
      <c r="I23" s="158"/>
      <c r="J23" s="37"/>
    </row>
    <row r="24" spans="1:10" x14ac:dyDescent="0.2">
      <c r="B24" s="171"/>
      <c r="C24" s="30"/>
      <c r="D24" s="30"/>
      <c r="E24" s="158"/>
      <c r="F24" s="30"/>
      <c r="G24" s="30"/>
      <c r="H24" s="30"/>
      <c r="I24" s="30"/>
      <c r="J24" s="37"/>
    </row>
    <row r="25" spans="1:10" x14ac:dyDescent="0.2">
      <c r="B25" s="171"/>
      <c r="C25" s="30"/>
      <c r="D25" s="30"/>
      <c r="E25" s="158"/>
      <c r="F25" s="30"/>
      <c r="G25" s="30"/>
      <c r="H25" s="30"/>
      <c r="I25" s="30"/>
      <c r="J25" s="37"/>
    </row>
    <row r="26" spans="1:10" x14ac:dyDescent="0.2">
      <c r="B26" s="37"/>
      <c r="C26" s="30"/>
      <c r="D26" s="30"/>
      <c r="E26" s="158"/>
      <c r="F26" s="30"/>
      <c r="G26" s="30"/>
      <c r="H26" s="30"/>
      <c r="I26" s="30"/>
      <c r="J26" s="37"/>
    </row>
    <row r="27" spans="1:10" x14ac:dyDescent="0.2">
      <c r="B27" s="171"/>
      <c r="C27" s="30"/>
      <c r="D27" s="30"/>
      <c r="E27" s="158"/>
      <c r="F27" s="30"/>
      <c r="G27" s="30"/>
      <c r="H27" s="30"/>
      <c r="I27" s="158"/>
      <c r="J27" s="37"/>
    </row>
    <row r="28" spans="1:10" x14ac:dyDescent="0.2">
      <c r="B28" s="171"/>
      <c r="C28" s="30"/>
      <c r="D28" s="30"/>
      <c r="E28" s="158"/>
      <c r="F28" s="30"/>
      <c r="G28" s="30"/>
      <c r="H28" s="30"/>
      <c r="I28" s="158"/>
      <c r="J28" s="37"/>
    </row>
    <row r="29" spans="1:10" x14ac:dyDescent="0.2">
      <c r="B29" s="171"/>
      <c r="C29" s="30"/>
      <c r="D29" s="30"/>
      <c r="E29" s="158"/>
      <c r="F29" s="30"/>
      <c r="G29" s="30"/>
      <c r="H29" s="30"/>
      <c r="I29" s="30"/>
      <c r="J29" s="37"/>
    </row>
    <row r="30" spans="1:10" x14ac:dyDescent="0.2">
      <c r="B30" s="171"/>
      <c r="C30" s="30"/>
      <c r="D30" s="30"/>
      <c r="E30" s="158"/>
      <c r="F30" s="30"/>
      <c r="G30" s="30"/>
      <c r="H30" s="30"/>
      <c r="I30" s="30"/>
      <c r="J30" s="37"/>
    </row>
  </sheetData>
  <mergeCells count="6">
    <mergeCell ref="C18:E18"/>
    <mergeCell ref="G18:I18"/>
    <mergeCell ref="B3:I3"/>
    <mergeCell ref="B7:I7"/>
    <mergeCell ref="C8:E8"/>
    <mergeCell ref="G8:I8"/>
  </mergeCells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53A3B9-3A4A-A648-A0E6-0103CCE44553}">
  <dimension ref="B3:I20"/>
  <sheetViews>
    <sheetView workbookViewId="0">
      <selection activeCell="G27" sqref="G27"/>
    </sheetView>
  </sheetViews>
  <sheetFormatPr baseColWidth="10" defaultRowHeight="16" x14ac:dyDescent="0.2"/>
  <cols>
    <col min="2" max="2" width="15.33203125" customWidth="1"/>
    <col min="3" max="3" width="14.33203125" customWidth="1"/>
    <col min="4" max="4" width="21.83203125" customWidth="1"/>
    <col min="6" max="6" width="2.83203125" customWidth="1"/>
    <col min="8" max="8" width="21.83203125" customWidth="1"/>
  </cols>
  <sheetData>
    <row r="3" spans="2:9" ht="25" x14ac:dyDescent="0.25">
      <c r="B3" s="173" t="s">
        <v>714</v>
      </c>
      <c r="C3" s="173"/>
      <c r="D3" s="173"/>
      <c r="E3" s="173"/>
      <c r="F3" s="173"/>
      <c r="G3" s="173"/>
      <c r="H3" s="173"/>
      <c r="I3" s="173"/>
    </row>
    <row r="8" spans="2:9" x14ac:dyDescent="0.2">
      <c r="B8" s="16" t="s">
        <v>0</v>
      </c>
      <c r="C8" s="181" t="s">
        <v>496</v>
      </c>
      <c r="D8" s="181"/>
      <c r="E8" s="181"/>
      <c r="F8" s="83"/>
      <c r="G8" s="181" t="s">
        <v>497</v>
      </c>
      <c r="H8" s="181"/>
      <c r="I8" s="181"/>
    </row>
    <row r="9" spans="2:9" x14ac:dyDescent="0.2">
      <c r="B9" s="43"/>
      <c r="C9" s="22" t="s">
        <v>498</v>
      </c>
      <c r="D9" s="22" t="s">
        <v>499</v>
      </c>
      <c r="E9" s="22" t="s">
        <v>3</v>
      </c>
      <c r="F9" s="22"/>
      <c r="G9" s="22" t="s">
        <v>500</v>
      </c>
      <c r="H9" s="22" t="s">
        <v>499</v>
      </c>
      <c r="I9" s="22" t="s">
        <v>3</v>
      </c>
    </row>
    <row r="10" spans="2:9" x14ac:dyDescent="0.2">
      <c r="B10" s="85" t="s">
        <v>40</v>
      </c>
      <c r="C10" s="13"/>
      <c r="D10" s="13"/>
      <c r="E10" s="13"/>
      <c r="F10" s="13"/>
      <c r="G10" s="13"/>
      <c r="H10" s="13"/>
      <c r="I10" s="13"/>
    </row>
    <row r="11" spans="2:9" x14ac:dyDescent="0.2">
      <c r="B11" s="11" t="s">
        <v>41</v>
      </c>
      <c r="C11" s="13" t="s">
        <v>501</v>
      </c>
      <c r="D11" s="13" t="s">
        <v>502</v>
      </c>
      <c r="E11" s="27" t="s">
        <v>30</v>
      </c>
      <c r="F11" s="13"/>
      <c r="G11" s="13" t="s">
        <v>501</v>
      </c>
      <c r="H11" s="13" t="s">
        <v>502</v>
      </c>
      <c r="I11" s="27" t="s">
        <v>30</v>
      </c>
    </row>
    <row r="12" spans="2:9" x14ac:dyDescent="0.2">
      <c r="B12" s="11" t="s">
        <v>44</v>
      </c>
      <c r="C12" s="13" t="s">
        <v>503</v>
      </c>
      <c r="D12" s="13" t="s">
        <v>504</v>
      </c>
      <c r="E12" s="27"/>
      <c r="F12" s="13"/>
      <c r="G12" s="13" t="s">
        <v>503</v>
      </c>
      <c r="H12" s="13" t="s">
        <v>513</v>
      </c>
      <c r="I12" s="13"/>
    </row>
    <row r="13" spans="2:9" x14ac:dyDescent="0.2">
      <c r="B13" s="85" t="s">
        <v>514</v>
      </c>
      <c r="C13" s="13" t="s">
        <v>515</v>
      </c>
      <c r="D13" s="13" t="s">
        <v>516</v>
      </c>
      <c r="E13" s="27" t="s">
        <v>30</v>
      </c>
      <c r="F13" s="13"/>
      <c r="G13" s="13" t="s">
        <v>515</v>
      </c>
      <c r="H13" s="13" t="s">
        <v>517</v>
      </c>
      <c r="I13" s="27" t="s">
        <v>518</v>
      </c>
    </row>
    <row r="14" spans="2:9" x14ac:dyDescent="0.2">
      <c r="B14" s="85" t="s">
        <v>519</v>
      </c>
      <c r="C14" s="13" t="s">
        <v>515</v>
      </c>
      <c r="D14" s="13" t="s">
        <v>520</v>
      </c>
      <c r="E14" s="27" t="s">
        <v>30</v>
      </c>
      <c r="F14" s="13"/>
      <c r="G14" s="13" t="s">
        <v>515</v>
      </c>
      <c r="H14" s="13" t="s">
        <v>521</v>
      </c>
      <c r="I14" s="13" t="s">
        <v>522</v>
      </c>
    </row>
    <row r="15" spans="2:9" x14ac:dyDescent="0.2">
      <c r="B15" s="86" t="s">
        <v>523</v>
      </c>
      <c r="C15" s="22" t="s">
        <v>515</v>
      </c>
      <c r="D15" s="22" t="s">
        <v>524</v>
      </c>
      <c r="E15" s="87" t="s">
        <v>30</v>
      </c>
      <c r="F15" s="22"/>
      <c r="G15" s="22" t="s">
        <v>515</v>
      </c>
      <c r="H15" s="22" t="s">
        <v>525</v>
      </c>
      <c r="I15" s="22" t="s">
        <v>54</v>
      </c>
    </row>
    <row r="16" spans="2:9" x14ac:dyDescent="0.2">
      <c r="B16" s="11"/>
      <c r="C16" s="13"/>
      <c r="D16" s="13"/>
      <c r="E16" s="27"/>
      <c r="F16" s="13"/>
      <c r="G16" s="13"/>
      <c r="H16" s="13"/>
      <c r="I16" s="13"/>
    </row>
    <row r="17" spans="2:9" x14ac:dyDescent="0.2">
      <c r="B17" s="85" t="s">
        <v>40</v>
      </c>
      <c r="C17" s="13" t="s">
        <v>515</v>
      </c>
      <c r="D17" s="13" t="s">
        <v>526</v>
      </c>
      <c r="E17" s="27" t="s">
        <v>30</v>
      </c>
      <c r="F17" s="13"/>
      <c r="G17" s="13" t="s">
        <v>515</v>
      </c>
      <c r="H17" s="13" t="s">
        <v>527</v>
      </c>
      <c r="I17" s="27" t="s">
        <v>30</v>
      </c>
    </row>
    <row r="18" spans="2:9" x14ac:dyDescent="0.2">
      <c r="B18" s="85" t="s">
        <v>514</v>
      </c>
      <c r="C18" s="13" t="s">
        <v>515</v>
      </c>
      <c r="D18" s="13" t="s">
        <v>516</v>
      </c>
      <c r="E18" s="27" t="s">
        <v>30</v>
      </c>
      <c r="F18" s="13"/>
      <c r="G18" s="13" t="s">
        <v>515</v>
      </c>
      <c r="H18" s="13" t="s">
        <v>528</v>
      </c>
      <c r="I18" s="27" t="s">
        <v>518</v>
      </c>
    </row>
    <row r="19" spans="2:9" x14ac:dyDescent="0.2">
      <c r="B19" s="85" t="s">
        <v>519</v>
      </c>
      <c r="C19" s="13" t="s">
        <v>515</v>
      </c>
      <c r="D19" s="13" t="s">
        <v>520</v>
      </c>
      <c r="E19" s="27" t="s">
        <v>30</v>
      </c>
      <c r="F19" s="13"/>
      <c r="G19" s="13" t="s">
        <v>515</v>
      </c>
      <c r="H19" s="13" t="s">
        <v>529</v>
      </c>
      <c r="I19" s="13" t="s">
        <v>450</v>
      </c>
    </row>
    <row r="20" spans="2:9" x14ac:dyDescent="0.2">
      <c r="B20" s="86" t="s">
        <v>523</v>
      </c>
      <c r="C20" s="22" t="s">
        <v>515</v>
      </c>
      <c r="D20" s="22" t="s">
        <v>524</v>
      </c>
      <c r="E20" s="87" t="s">
        <v>30</v>
      </c>
      <c r="F20" s="22"/>
      <c r="G20" s="22" t="s">
        <v>515</v>
      </c>
      <c r="H20" s="22" t="s">
        <v>530</v>
      </c>
      <c r="I20" s="22" t="s">
        <v>531</v>
      </c>
    </row>
  </sheetData>
  <mergeCells count="3">
    <mergeCell ref="C8:E8"/>
    <mergeCell ref="G8:I8"/>
    <mergeCell ref="B3:I3"/>
  </mergeCells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5C0B8F-CAC2-704A-B255-782299DB478A}">
  <dimension ref="B3:I15"/>
  <sheetViews>
    <sheetView workbookViewId="0">
      <selection activeCell="B3" sqref="B3:I3"/>
    </sheetView>
  </sheetViews>
  <sheetFormatPr baseColWidth="10" defaultRowHeight="16" x14ac:dyDescent="0.2"/>
  <cols>
    <col min="2" max="2" width="15.1640625" customWidth="1"/>
    <col min="3" max="3" width="13" customWidth="1"/>
    <col min="4" max="4" width="20.33203125" customWidth="1"/>
    <col min="6" max="6" width="3.83203125" customWidth="1"/>
    <col min="7" max="7" width="13.83203125" customWidth="1"/>
    <col min="8" max="8" width="16.33203125" customWidth="1"/>
  </cols>
  <sheetData>
    <row r="3" spans="2:9" ht="25" x14ac:dyDescent="0.25">
      <c r="B3" s="173" t="s">
        <v>896</v>
      </c>
      <c r="C3" s="173"/>
      <c r="D3" s="173"/>
      <c r="E3" s="173"/>
      <c r="F3" s="173"/>
      <c r="G3" s="173"/>
      <c r="H3" s="173"/>
      <c r="I3" s="173"/>
    </row>
    <row r="8" spans="2:9" x14ac:dyDescent="0.2">
      <c r="B8" s="16" t="s">
        <v>0</v>
      </c>
      <c r="C8" s="181" t="s">
        <v>496</v>
      </c>
      <c r="D8" s="181"/>
      <c r="E8" s="181"/>
      <c r="F8" s="83"/>
      <c r="G8" s="181" t="s">
        <v>497</v>
      </c>
      <c r="H8" s="181"/>
      <c r="I8" s="181"/>
    </row>
    <row r="9" spans="2:9" x14ac:dyDescent="0.2">
      <c r="B9" s="43"/>
      <c r="C9" s="22" t="s">
        <v>498</v>
      </c>
      <c r="D9" s="22" t="s">
        <v>499</v>
      </c>
      <c r="E9" s="22" t="s">
        <v>3</v>
      </c>
      <c r="F9" s="22"/>
      <c r="G9" s="22" t="s">
        <v>500</v>
      </c>
      <c r="H9" s="22" t="s">
        <v>499</v>
      </c>
      <c r="I9" s="22" t="s">
        <v>3</v>
      </c>
    </row>
    <row r="10" spans="2:9" x14ac:dyDescent="0.2">
      <c r="B10" s="84" t="s">
        <v>40</v>
      </c>
      <c r="C10" s="83"/>
      <c r="D10" s="83"/>
      <c r="E10" s="83"/>
      <c r="F10" s="83"/>
      <c r="G10" s="83"/>
      <c r="H10" s="83"/>
      <c r="I10" s="83"/>
    </row>
    <row r="11" spans="2:9" x14ac:dyDescent="0.2">
      <c r="B11" s="29" t="s">
        <v>888</v>
      </c>
      <c r="C11" s="13" t="s">
        <v>882</v>
      </c>
      <c r="D11" s="30" t="s">
        <v>502</v>
      </c>
      <c r="E11" s="27" t="s">
        <v>30</v>
      </c>
      <c r="F11" s="13"/>
      <c r="G11" s="13" t="s">
        <v>882</v>
      </c>
      <c r="H11" s="13" t="s">
        <v>502</v>
      </c>
      <c r="I11" s="27" t="s">
        <v>860</v>
      </c>
    </row>
    <row r="12" spans="2:9" x14ac:dyDescent="0.2">
      <c r="B12" s="29" t="s">
        <v>889</v>
      </c>
      <c r="C12" s="13" t="s">
        <v>883</v>
      </c>
      <c r="D12" s="13" t="s">
        <v>878</v>
      </c>
      <c r="E12" s="13"/>
      <c r="F12" s="13"/>
      <c r="G12" s="13" t="s">
        <v>883</v>
      </c>
      <c r="H12" s="13" t="s">
        <v>876</v>
      </c>
      <c r="I12" s="13"/>
    </row>
    <row r="13" spans="2:9" x14ac:dyDescent="0.2">
      <c r="B13" s="85" t="s">
        <v>506</v>
      </c>
      <c r="C13" s="13"/>
      <c r="D13" s="13"/>
      <c r="E13" s="13"/>
      <c r="F13" s="13"/>
      <c r="G13" s="13"/>
      <c r="H13" s="13"/>
      <c r="I13" s="13"/>
    </row>
    <row r="14" spans="2:9" x14ac:dyDescent="0.2">
      <c r="B14" s="11" t="s">
        <v>507</v>
      </c>
      <c r="C14" s="13" t="s">
        <v>880</v>
      </c>
      <c r="D14" s="13" t="s">
        <v>502</v>
      </c>
      <c r="E14" s="27" t="s">
        <v>30</v>
      </c>
      <c r="F14" s="13"/>
      <c r="G14" s="13" t="s">
        <v>885</v>
      </c>
      <c r="H14" s="13" t="s">
        <v>502</v>
      </c>
      <c r="I14" s="27" t="s">
        <v>860</v>
      </c>
    </row>
    <row r="15" spans="2:9" x14ac:dyDescent="0.2">
      <c r="B15" s="43" t="s">
        <v>509</v>
      </c>
      <c r="C15" s="22" t="s">
        <v>881</v>
      </c>
      <c r="D15" s="22" t="s">
        <v>879</v>
      </c>
      <c r="E15" s="22"/>
      <c r="F15" s="22"/>
      <c r="G15" s="22" t="s">
        <v>884</v>
      </c>
      <c r="H15" s="22" t="s">
        <v>877</v>
      </c>
      <c r="I15" s="22"/>
    </row>
  </sheetData>
  <mergeCells count="3">
    <mergeCell ref="C8:E8"/>
    <mergeCell ref="G8:I8"/>
    <mergeCell ref="B3:I3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STable 1</vt:lpstr>
      <vt:lpstr>STable 2</vt:lpstr>
      <vt:lpstr>STable 3</vt:lpstr>
      <vt:lpstr>STable 4</vt:lpstr>
      <vt:lpstr>STable 5</vt:lpstr>
      <vt:lpstr>STable 6</vt:lpstr>
      <vt:lpstr>STable 7</vt:lpstr>
      <vt:lpstr>STab 8</vt:lpstr>
      <vt:lpstr>STable 9</vt:lpstr>
      <vt:lpstr>STable 10</vt:lpstr>
      <vt:lpstr>STable 11</vt:lpstr>
      <vt:lpstr>STable 12</vt:lpstr>
      <vt:lpstr>STable 13</vt:lpstr>
      <vt:lpstr>STable 14</vt:lpstr>
      <vt:lpstr>STable 15</vt:lpstr>
      <vt:lpstr>STable 1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alie Bark Kvamme</dc:creator>
  <cp:lastModifiedBy>Amalie Bark Kvamme</cp:lastModifiedBy>
  <dcterms:created xsi:type="dcterms:W3CDTF">2025-04-27T13:51:54Z</dcterms:created>
  <dcterms:modified xsi:type="dcterms:W3CDTF">2026-01-08T19:39:51Z</dcterms:modified>
</cp:coreProperties>
</file>